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811"/>
  <workbookPr filterPrivacy="1" defaultThemeVersion="124226"/>
  <xr:revisionPtr revIDLastSave="0" documentId="13_ncr:1_{CBC3155C-17E5-2640-AFE1-1ED28B02BD28}" xr6:coauthVersionLast="47" xr6:coauthVersionMax="47" xr10:uidLastSave="{00000000-0000-0000-0000-000000000000}"/>
  <bookViews>
    <workbookView xWindow="0" yWindow="700" windowWidth="33600" windowHeight="19060" activeTab="5" xr2:uid="{00000000-000D-0000-FFFF-FFFF00000000}"/>
  </bookViews>
  <sheets>
    <sheet name="Supplementary Table 1" sheetId="12" r:id="rId1"/>
    <sheet name="Supplementary Table 2" sheetId="25" r:id="rId2"/>
    <sheet name="Supplementary Table 3" sheetId="46" r:id="rId3"/>
    <sheet name="Supplementary Table 4" sheetId="14" r:id="rId4"/>
    <sheet name="Supplementary Table 5" sheetId="44" r:id="rId5"/>
    <sheet name="Supplementary Table 6" sheetId="45" r:id="rId6"/>
  </sheets>
  <definedNames>
    <definedName name="_xlnm._FilterDatabase" localSheetId="3" hidden="1">'Supplementary Table 4'!$A$2:$M$55</definedName>
    <definedName name="_xlnm._FilterDatabase" localSheetId="4" hidden="1">'Supplementary Table 5'!$A$2:$M$55</definedName>
    <definedName name="_xlnm._FilterDatabase" localSheetId="5" hidden="1">'Supplementary Table 6'!$M$1:$M$50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24" i="25" l="1"/>
  <c r="B5" i="25"/>
  <c r="B6" i="25"/>
  <c r="B7" i="25"/>
  <c r="B8" i="25"/>
  <c r="B9" i="25"/>
  <c r="B10" i="25"/>
  <c r="B11" i="25"/>
  <c r="B12" i="25"/>
  <c r="B13" i="25"/>
  <c r="B14" i="25"/>
  <c r="B15" i="25"/>
  <c r="B16" i="25"/>
  <c r="B17" i="25"/>
  <c r="B18" i="25"/>
  <c r="B19" i="25"/>
  <c r="B20" i="25"/>
  <c r="B21" i="25"/>
  <c r="B22" i="25"/>
  <c r="B23" i="25"/>
  <c r="B4" i="25"/>
  <c r="B24" i="25" s="1"/>
  <c r="F24" i="25"/>
  <c r="G24" i="25"/>
  <c r="H24" i="25"/>
  <c r="I24" i="25"/>
  <c r="E24" i="25"/>
</calcChain>
</file>

<file path=xl/sharedStrings.xml><?xml version="1.0" encoding="utf-8"?>
<sst xmlns="http://schemas.openxmlformats.org/spreadsheetml/2006/main" count="1536" uniqueCount="220">
  <si>
    <t>alpha</t>
  </si>
  <si>
    <t>Gene</t>
  </si>
  <si>
    <t>Category</t>
  </si>
  <si>
    <t>PCSK9</t>
  </si>
  <si>
    <t>APOB</t>
  </si>
  <si>
    <t>NPC1L1</t>
  </si>
  <si>
    <t>LDLR</t>
  </si>
  <si>
    <t>APOE</t>
  </si>
  <si>
    <t>SMARCA4</t>
  </si>
  <si>
    <t>QTRT1</t>
  </si>
  <si>
    <t>APOC3</t>
  </si>
  <si>
    <t>LIPG</t>
  </si>
  <si>
    <t>CETP</t>
  </si>
  <si>
    <t>Study</t>
  </si>
  <si>
    <t>ARIC</t>
  </si>
  <si>
    <t>CFS</t>
  </si>
  <si>
    <t>CHS</t>
  </si>
  <si>
    <t>DHS</t>
  </si>
  <si>
    <t>FHS</t>
  </si>
  <si>
    <t>GeneSTAR</t>
  </si>
  <si>
    <t>GOLDN</t>
  </si>
  <si>
    <t>JHS</t>
  </si>
  <si>
    <t>MESA</t>
  </si>
  <si>
    <t>SAFS</t>
  </si>
  <si>
    <t>WHI</t>
  </si>
  <si>
    <t>OOA</t>
  </si>
  <si>
    <t>Total</t>
  </si>
  <si>
    <t>ABCG5</t>
  </si>
  <si>
    <t>ABCA1</t>
  </si>
  <si>
    <t>APOA4</t>
  </si>
  <si>
    <t>PAFAH1B2</t>
  </si>
  <si>
    <t>PCSK7</t>
  </si>
  <si>
    <t>SCARB1</t>
  </si>
  <si>
    <t>LCAT</t>
  </si>
  <si>
    <t>APOA5</t>
  </si>
  <si>
    <t>COL18A1</t>
  </si>
  <si>
    <t>APOA1</t>
  </si>
  <si>
    <t>Missense</t>
  </si>
  <si>
    <t>Synonymous</t>
  </si>
  <si>
    <t>Variants (adjusted)</t>
  </si>
  <si>
    <t>Chromosome no.</t>
  </si>
  <si>
    <t>No. of SNVs</t>
  </si>
  <si>
    <t>rs217381</t>
  </si>
  <si>
    <t>Age</t>
  </si>
  <si>
    <t>Female</t>
  </si>
  <si>
    <t>White</t>
  </si>
  <si>
    <t>Black or African American</t>
  </si>
  <si>
    <t>Asian American</t>
  </si>
  <si>
    <t>Sample size</t>
  </si>
  <si>
    <t>40 (11)</t>
  </si>
  <si>
    <t>52 (15)</t>
  </si>
  <si>
    <t>61 (10)</t>
  </si>
  <si>
    <t>50 (17)</t>
  </si>
  <si>
    <t>73 (5)</t>
  </si>
  <si>
    <t>60 (9)</t>
  </si>
  <si>
    <t>42 (11)</t>
  </si>
  <si>
    <t>47 (13)</t>
  </si>
  <si>
    <t>45 (11)</t>
  </si>
  <si>
    <t>67 (7)</t>
  </si>
  <si>
    <t>GENOA</t>
  </si>
  <si>
    <t>Samoan</t>
  </si>
  <si>
    <t>Hispanic/Latino American</t>
  </si>
  <si>
    <t>* Samoan-specific missense variant.</t>
  </si>
  <si>
    <t>Baseline characteristics</t>
  </si>
  <si>
    <t>Burden-MT</t>
  </si>
  <si>
    <t>SKAT-MT</t>
  </si>
  <si>
    <t>ACAT-V-MT</t>
  </si>
  <si>
    <t>MultiSTAAR-B</t>
  </si>
  <si>
    <t>MultiSTAAAR-S</t>
  </si>
  <si>
    <t>MultiSTAAR-A</t>
  </si>
  <si>
    <t>MultiSTAAR-O</t>
  </si>
  <si>
    <t>MultiSTAAR-O
(unconditional)</t>
  </si>
  <si>
    <t>MultiSTAAR-O
(conditional)</t>
  </si>
  <si>
    <t>STAAR-O-LDL-C</t>
  </si>
  <si>
    <t>STAAR-O-HDL-C</t>
  </si>
  <si>
    <t>STAAR-O-TG</t>
  </si>
  <si>
    <t>LPL</t>
  </si>
  <si>
    <t>LIPC</t>
  </si>
  <si>
    <t>TM6SF2</t>
  </si>
  <si>
    <t>BCL3</t>
  </si>
  <si>
    <t>NECTIN2</t>
  </si>
  <si>
    <t>APOC4-APOC2</t>
  </si>
  <si>
    <t>APOC2</t>
  </si>
  <si>
    <t>SLC12A3</t>
  </si>
  <si>
    <t>Putative loss-of-function</t>
  </si>
  <si>
    <t>Putative loss-of-function and disruptive missense</t>
  </si>
  <si>
    <t>Disruptive missense</t>
  </si>
  <si>
    <t xml:space="preserve">rs12117661, rs2495491, rs11591147, rs67608943, rs72646508, rs693668, rs28362261, rs28362263, rs141502002, rs505151, rs28362286 </t>
  </si>
  <si>
    <t>rs12478327, rs72654432, rs1042034, rs676210, rs533617, rs17240441, rs34722314, rs563290, rs10692845</t>
  </si>
  <si>
    <t>rs2150867, rs33918808, rs112853430, rs4149307, rs9282541, rs1883025, rs1800978</t>
  </si>
  <si>
    <t>rs140753491, rs138294113, rs17242353, rs17242843, rs10422256, rs72658860, rs11669576, rs2738447, rs72658867, rs2738464, rs6511728, rs3760782, rs59168178, rs2278426, rs112942459</t>
  </si>
  <si>
    <t>rs114780578, rs11887534, rs4245791</t>
  </si>
  <si>
    <t>rs6996383, rs268, rs328, rs3289, rs13702, rs15285, rs78810414, rs28550053, rs12676079, rs55682243</t>
  </si>
  <si>
    <t>rs6488913, rs4765127, rs1716407, rs825456, rs1672875, rs10846744, rs10773112, rs187471874, rs10773119</t>
  </si>
  <si>
    <t>rs35571500, rs247617, rs17231506, rs34498052, rs34119551, rs34065661, rs1597000001*, rs7499892, rs5883, rs289719, rs11860407, rs189866004, rs5880</t>
  </si>
  <si>
    <t>rs3761077, rs150641967, rs187429064, rs2074304</t>
  </si>
  <si>
    <r>
      <t>rs509728, rs61905072, rs66505542, rs7102314, rs964184, rs75198898, rs142958146, rs2075291, rs3135506, rs651821, rs45611741, rs662799, rs10750097, rs9804646, rs978880643,</t>
    </r>
    <r>
      <rPr>
        <sz val="12"/>
        <color theme="1"/>
        <rFont val="Times New Roman"/>
        <family val="1"/>
      </rPr>
      <t xml:space="preserve"> </t>
    </r>
    <r>
      <rPr>
        <sz val="12"/>
        <color rgb="FF000000"/>
        <rFont val="Arial"/>
        <family val="2"/>
      </rPr>
      <t>rs2070669, rs76353203, rs138326449, rs147210663, rs140621530, rs525028, rs141469619, rs188287950, rs202207736</t>
    </r>
  </si>
  <si>
    <t>ZPR1</t>
  </si>
  <si>
    <t>UTR</t>
  </si>
  <si>
    <t>ILF3</t>
  </si>
  <si>
    <t>TOMM40</t>
  </si>
  <si>
    <t>APOC4</t>
  </si>
  <si>
    <t>CLPTM1</t>
  </si>
  <si>
    <t>GFOD2</t>
  </si>
  <si>
    <t>RELB</t>
  </si>
  <si>
    <t>SPC24</t>
  </si>
  <si>
    <t>BCAM</t>
  </si>
  <si>
    <t>APOC1</t>
  </si>
  <si>
    <t>BSND</t>
  </si>
  <si>
    <t>IGSF23</t>
  </si>
  <si>
    <t>NIPSNAP3A</t>
  </si>
  <si>
    <t>NLRC5</t>
  </si>
  <si>
    <t>DYM</t>
  </si>
  <si>
    <t>SLC44A2</t>
  </si>
  <si>
    <t>ZNF441</t>
  </si>
  <si>
    <t>CBLC</t>
  </si>
  <si>
    <t>RP11-101C11.1</t>
  </si>
  <si>
    <t>ncRNA</t>
  </si>
  <si>
    <t>RP11-15F12.3</t>
  </si>
  <si>
    <t>CTB-129P6.7</t>
  </si>
  <si>
    <t>CTB-129P6.11</t>
  </si>
  <si>
    <t>Promoter (CAGE)</t>
  </si>
  <si>
    <t>Promoter (DHS)</t>
  </si>
  <si>
    <t>Enhancer (CAGE)</t>
  </si>
  <si>
    <t>Enhancer (DHS)</t>
  </si>
  <si>
    <t>Upstream</t>
  </si>
  <si>
    <t>Downstream</t>
  </si>
  <si>
    <t>rs111315946, rs150660813, rs4986970, rs35673026, rs1109166, rs548291389</t>
  </si>
  <si>
    <t>rs28807203, rs61357706, rs429358, rs769455, rs7412, rs438811, rs12721054, rs5112, rs7246099, rs35136575, rs5167, rs73558172</t>
  </si>
  <si>
    <t>rs235314, rs186170773</t>
  </si>
  <si>
    <t>rs77960347, rs117623631, rs9958734, rs7229562, rs8086351, rs10048323, rs8084172</t>
  </si>
  <si>
    <t>rs1973688, rs1601935, rs2043082, rs10468017, rs1532085, rs436965, rs35980001, rs1800588, rs2070895, rs113298164</t>
  </si>
  <si>
    <t>Start location</t>
  </si>
  <si>
    <t>End location</t>
  </si>
  <si>
    <t>intergenic</t>
  </si>
  <si>
    <t>TMEM61</t>
  </si>
  <si>
    <t>TMEM62</t>
  </si>
  <si>
    <t>USP24</t>
  </si>
  <si>
    <t>MIR4422HG</t>
  </si>
  <si>
    <t>AL603840.1</t>
  </si>
  <si>
    <t>DOCK7</t>
  </si>
  <si>
    <t>LPA</t>
  </si>
  <si>
    <t>AL109933.2</t>
  </si>
  <si>
    <t>AC100802.1</t>
  </si>
  <si>
    <t>LINC02702</t>
  </si>
  <si>
    <t>BUD13</t>
  </si>
  <si>
    <t>SIK3</t>
  </si>
  <si>
    <t>AP000936.2</t>
  </si>
  <si>
    <t>SIDT2</t>
  </si>
  <si>
    <t>RNF214</t>
  </si>
  <si>
    <t>BACE1</t>
  </si>
  <si>
    <t>CEP164</t>
  </si>
  <si>
    <t>DSCAML1</t>
  </si>
  <si>
    <t>HERPUD1</t>
  </si>
  <si>
    <t>NFATC3</t>
  </si>
  <si>
    <t>PRMT7</t>
  </si>
  <si>
    <t>AC090227.2</t>
  </si>
  <si>
    <t>MYO5B</t>
  </si>
  <si>
    <t>MYO1F</t>
  </si>
  <si>
    <t>KANK2</t>
  </si>
  <si>
    <t>RF00156</t>
  </si>
  <si>
    <t>APOC1P1</t>
  </si>
  <si>
    <t>MARK4</t>
  </si>
  <si>
    <t>rs12117661, rs2495491, rs11591147, rs67608943, rs72646508, rs693668, rs28362261, rs28362263, rs141502002, rs505151, rs28362286</t>
  </si>
  <si>
    <t>rs67461605</t>
  </si>
  <si>
    <t>n/a</t>
  </si>
  <si>
    <t>rs113569197, rs2665357, rs75143493, rs74617384, rs138429428, rs56393506, rs186696265, rs140799884</t>
  </si>
  <si>
    <r>
      <t>rs509728, rs61905072, rs66505542, rs7102314, rs964184, rs75198898, rs142958146, rs2075291, rs3135506, rs651821, rs45611741, rs662799, rs10750097, rs9804646, rs978880643,</t>
    </r>
    <r>
      <rPr>
        <sz val="12"/>
        <color theme="1"/>
        <rFont val="Times New Roman"/>
        <family val="1"/>
      </rPr>
      <t xml:space="preserve"> </t>
    </r>
    <r>
      <rPr>
        <sz val="12"/>
        <color rgb="FF000000"/>
        <rFont val="Arial"/>
        <family val="2"/>
      </rPr>
      <t>rs2070669, rs76353203, rs138326449, rs147210663, rs140621530, rs525028, rs141469619, rs188287950, rs202207736</t>
    </r>
    <r>
      <rPr>
        <sz val="12"/>
        <color theme="1"/>
        <rFont val="Calibri"/>
        <family val="2"/>
        <scheme val="minor"/>
      </rPr>
      <t/>
    </r>
  </si>
  <si>
    <t>rs758641530, rs55714927</t>
  </si>
  <si>
    <t>rs62117487, rs111500536, rs116843064</t>
  </si>
  <si>
    <t>BioMe</t>
  </si>
  <si>
    <t>CARDIA</t>
  </si>
  <si>
    <t>GenSalt</t>
  </si>
  <si>
    <t>HCHS/SOL</t>
  </si>
  <si>
    <t>HyperGEN</t>
  </si>
  <si>
    <t>THRV</t>
  </si>
  <si>
    <t>54 (6)</t>
  </si>
  <si>
    <t>53 (13)</t>
  </si>
  <si>
    <t>25 (4)</t>
  </si>
  <si>
    <t>47 (17)</t>
  </si>
  <si>
    <t>56 (11)</t>
  </si>
  <si>
    <t>39 (9)</t>
  </si>
  <si>
    <t>47 (16)</t>
  </si>
  <si>
    <t>47 (14)</t>
  </si>
  <si>
    <t>54 (13)</t>
  </si>
  <si>
    <t>50 (16)</t>
  </si>
  <si>
    <t>51 (10)</t>
  </si>
  <si>
    <t>RP11-310H4.2</t>
  </si>
  <si>
    <t>MIR4497</t>
  </si>
  <si>
    <t>rs5800864</t>
  </si>
  <si>
    <r>
      <rPr>
        <b/>
        <sz val="12"/>
        <color theme="1"/>
        <rFont val="Arial"/>
        <family val="2"/>
      </rPr>
      <t>Supplementary Table 1.</t>
    </r>
    <r>
      <rPr>
        <sz val="12"/>
        <color theme="1"/>
        <rFont val="Arial"/>
        <family val="2"/>
      </rPr>
      <t xml:space="preserve"> Empirical type I error rates for multi-trait Burden, SKAT, ACAT-V and STAAR methods implemented in MultiSTAAR. Multi-trait Burden, SKAT and ACAT-V implemented in MultiSTAAR are denoted by Burden-MT, SKAT-MT and ACAT-V-MT (MT for short). Multi-trait STAAR methods incorporating ten functional annotations are denoted by MultiSTAAR-B, MultiSTAAR-S, MultiSTAAR-A and MultiSTAAR-O. Type I error rate was evaluated based on 1E8 simulations at significance levels (alpha) of 1E-04, 1E-05, 1E-06. Total sample size considered was 10,000.</t>
    </r>
  </si>
  <si>
    <r>
      <t>Supplementary Table 2.</t>
    </r>
    <r>
      <rPr>
        <sz val="12"/>
        <color rgb="FF000000"/>
        <rFont val="Arial"/>
        <family val="2"/>
      </rPr>
      <t xml:space="preserve"> Study-specific sample sizes and baseline characteristics for participants from 20 study cohorts in TOPMed Freeze 8 data (</t>
    </r>
    <r>
      <rPr>
        <i/>
        <sz val="12"/>
        <color rgb="FF000000"/>
        <rFont val="Arial"/>
        <family val="2"/>
      </rPr>
      <t>n</t>
    </r>
    <r>
      <rPr>
        <sz val="12"/>
        <color rgb="FF000000"/>
        <rFont val="Arial"/>
        <family val="2"/>
      </rPr>
      <t xml:space="preserve"> = 61,838). Count - N; Continuous - Mean (Standard Deviation). Race/ethnicity was defined using a combination of self-reported race/ethnicity (from participant questionnaires) and study recruitment information. </t>
    </r>
  </si>
  <si>
    <t>Annotation type</t>
  </si>
  <si>
    <t>Individual annotation scores used to calculate annotation PCs</t>
  </si>
  <si>
    <t>annotation PCs (aPCs)</t>
  </si>
  <si>
    <t>aPC-EpigeneticActive</t>
  </si>
  <si>
    <t>EncodeH3K4me1.max, EncodeH3K4me2.max, EncodeH3K4me3.max, EncodeH3K9ac.max, EncodeH3K27ac.max, EncodeH4K20me1.max, EncodeH2AFZ.max</t>
  </si>
  <si>
    <t>aPC-EpigeneticRepressed</t>
  </si>
  <si>
    <t>EncodeH3K9me3.max,  EncodeH3K27me3.max</t>
  </si>
  <si>
    <t>aPC-EpigeneticTranscription</t>
  </si>
  <si>
    <t>EncodeH3K36me3.max,  EncodeH3K79me2.max</t>
  </si>
  <si>
    <t>aPC-Conservation</t>
  </si>
  <si>
    <t>GerpN, priPhCons, mamPhCons, verPhCons, priPhyloP, mamPhyloP, verPhyloP</t>
  </si>
  <si>
    <t>aPC-Protein</t>
  </si>
  <si>
    <t>SIFTval, PolyPhenVal, Grantham, Polyphen2_HDIV_score, Polyphen2_HVAR_score, MutationTaster_score, MutationAssessor_score</t>
  </si>
  <si>
    <t>aPC-LocalDiversity (+/-)</t>
  </si>
  <si>
    <t>bStatistic, RecombinationRate, NucleotideDiversity, Freq100bp, Rare100bp, Sngl100bp, Freq1000bp, Rare1000bp, Sngl1000bp, Freq10000bp, Rare10000bp, Sngl10000bp</t>
  </si>
  <si>
    <t>aPC-TF</t>
  </si>
  <si>
    <t>RemapOverlapTF, RemapOverlapCL</t>
  </si>
  <si>
    <t>aPC-Mappability</t>
  </si>
  <si>
    <t>umap_k100, bismap_k100, umap_k50, bismap_k50, umap_k36, bismap_k36, umap_k24, bismap_k24</t>
  </si>
  <si>
    <t>Integrative scores</t>
  </si>
  <si>
    <t>CADD</t>
  </si>
  <si>
    <t>LINSIGHT</t>
  </si>
  <si>
    <t>FATHMM-XF</t>
  </si>
  <si>
    <t>MetaSVM</t>
  </si>
  <si>
    <r>
      <rPr>
        <b/>
        <sz val="12"/>
        <color theme="1"/>
        <rFont val="Arial"/>
        <family val="2"/>
      </rPr>
      <t>Supplementary Table 3.</t>
    </r>
    <r>
      <rPr>
        <sz val="12"/>
        <color theme="1"/>
        <rFont val="Arial"/>
        <family val="2"/>
      </rPr>
      <t xml:space="preserve"> Individual and integrative variant functional annotations used in the MultiSTAAR framework. Each annotation Principal Component (aPC) is the first PC calculated from the set of individual functional annotations that measure similar biological function. These aPCs are then transformed into the PHRED-scaled scores (-10*log10(rank/total)) for each variant across the genome. For aPC-LocalDiversity, we consider two separate scores generated by ranks from both directions.</t>
    </r>
  </si>
  <si>
    <r>
      <rPr>
        <b/>
        <sz val="12"/>
        <color theme="1"/>
        <rFont val="Arial"/>
        <family val="2"/>
      </rPr>
      <t xml:space="preserve">Supplementary Table 4. </t>
    </r>
    <r>
      <rPr>
        <sz val="12"/>
        <color theme="1"/>
        <rFont val="Arial"/>
        <family val="2"/>
      </rPr>
      <t>TOPMed Gene-centric coding multi-trait analysis results of both unconditional analysis and analysis conditional on known lipids-associated variants using TOPMed data (</t>
    </r>
    <r>
      <rPr>
        <i/>
        <sz val="12"/>
        <color theme="1"/>
        <rFont val="Arial"/>
        <family val="2"/>
      </rPr>
      <t xml:space="preserve">n </t>
    </r>
    <r>
      <rPr>
        <sz val="12"/>
        <color theme="1"/>
        <rFont val="Arial"/>
        <family val="2"/>
      </rPr>
      <t xml:space="preserve">= 61,838). Results for the significant genes using different functional categories (unconditional MultiSTAAR-O </t>
    </r>
    <r>
      <rPr>
        <i/>
        <sz val="12"/>
        <color theme="1"/>
        <rFont val="Arial"/>
        <family val="2"/>
      </rPr>
      <t xml:space="preserve">P </t>
    </r>
    <r>
      <rPr>
        <sz val="12"/>
        <color theme="1"/>
        <rFont val="Arial"/>
        <family val="2"/>
      </rPr>
      <t xml:space="preserve">value &lt; 5.00E-07) are presented in the table, with conditionally significant functional categories of genes (conditional MultiSTAAR-O </t>
    </r>
    <r>
      <rPr>
        <i/>
        <sz val="12"/>
        <color theme="1"/>
        <rFont val="Arial"/>
        <family val="2"/>
      </rPr>
      <t>P</t>
    </r>
    <r>
      <rPr>
        <sz val="12"/>
        <color theme="1"/>
        <rFont val="Arial"/>
        <family val="2"/>
      </rPr>
      <t xml:space="preserve"> value &lt; 9.80E-04) shown in bold. The unconditional significant threshold was defined by the multiple comparisons using the Bonferroni correction, that is, 0.05/(20,000*5) = 5.00E-07. Seven statistical tests were compared: Burden-MT, SKAT-MT, ACAT-V-MT (MT is short for Multi-Trait), STAAR-O-LDL-C, STAAR-O-HDL-C, STAAR-O-TG and MultiSTAAR-O, All tests are two-sided tests. Category, functional category; No. of SNVs, number of rare variants (MAF &lt; 1%) of the particular functional category in the gene; SKAT-MT, SKAT-MT </t>
    </r>
    <r>
      <rPr>
        <i/>
        <sz val="12"/>
        <color theme="1"/>
        <rFont val="Arial"/>
        <family val="2"/>
      </rPr>
      <t xml:space="preserve">P </t>
    </r>
    <r>
      <rPr>
        <sz val="12"/>
        <color theme="1"/>
        <rFont val="Arial"/>
        <family val="2"/>
      </rPr>
      <t xml:space="preserve">value; Burden-MT, Burden-MT </t>
    </r>
    <r>
      <rPr>
        <i/>
        <sz val="12"/>
        <color theme="1"/>
        <rFont val="Arial"/>
        <family val="2"/>
      </rPr>
      <t xml:space="preserve">P </t>
    </r>
    <r>
      <rPr>
        <sz val="12"/>
        <color theme="1"/>
        <rFont val="Arial"/>
        <family val="2"/>
      </rPr>
      <t xml:space="preserve">value; ACAT-V-MT, ACAT-V-MT </t>
    </r>
    <r>
      <rPr>
        <i/>
        <sz val="12"/>
        <color theme="1"/>
        <rFont val="Arial"/>
        <family val="2"/>
      </rPr>
      <t xml:space="preserve">P </t>
    </r>
    <r>
      <rPr>
        <sz val="12"/>
        <color theme="1"/>
        <rFont val="Arial"/>
        <family val="2"/>
      </rPr>
      <t xml:space="preserve">value; STAAR-O-LDL-C, STAAR-O </t>
    </r>
    <r>
      <rPr>
        <i/>
        <sz val="12"/>
        <color theme="1"/>
        <rFont val="Arial"/>
        <family val="2"/>
      </rPr>
      <t>P</t>
    </r>
    <r>
      <rPr>
        <sz val="12"/>
        <color theme="1"/>
        <rFont val="Arial"/>
        <family val="2"/>
      </rPr>
      <t xml:space="preserve"> value for single-trait analysis of LDL-C; STAAR-O-HDL-C, STAAR-O </t>
    </r>
    <r>
      <rPr>
        <i/>
        <sz val="12"/>
        <color theme="1"/>
        <rFont val="Arial"/>
        <family val="2"/>
      </rPr>
      <t>P</t>
    </r>
    <r>
      <rPr>
        <sz val="12"/>
        <color theme="1"/>
        <rFont val="Arial"/>
        <family val="2"/>
      </rPr>
      <t xml:space="preserve"> value for single-trait analysis of HDL-C; STAAR-O-TG, STAAR-O </t>
    </r>
    <r>
      <rPr>
        <i/>
        <sz val="12"/>
        <color theme="1"/>
        <rFont val="Arial"/>
        <family val="2"/>
      </rPr>
      <t>P</t>
    </r>
    <r>
      <rPr>
        <sz val="12"/>
        <color theme="1"/>
        <rFont val="Arial"/>
        <family val="2"/>
      </rPr>
      <t xml:space="preserve"> value for single-trait analysis of TG; MultiSTAAR-O, MultiSTAAR-O </t>
    </r>
    <r>
      <rPr>
        <i/>
        <sz val="12"/>
        <color theme="1"/>
        <rFont val="Arial"/>
        <family val="2"/>
      </rPr>
      <t xml:space="preserve">P </t>
    </r>
    <r>
      <rPr>
        <sz val="12"/>
        <color theme="1"/>
        <rFont val="Arial"/>
        <family val="2"/>
      </rPr>
      <t>value for multi-trait analysis of LDL-C, HDL-C and TG; LDL-C, low-density lipoprotein cholesterol; HDL-C, high-density lipoprotein cholesterol; TG, triglycerides; Variants (adjusted), adjusted variants in the conditional analysis.</t>
    </r>
  </si>
  <si>
    <r>
      <rPr>
        <b/>
        <sz val="12"/>
        <color theme="1"/>
        <rFont val="Arial"/>
        <family val="2"/>
      </rPr>
      <t xml:space="preserve">Supplementary Table 5. </t>
    </r>
    <r>
      <rPr>
        <sz val="12"/>
        <color theme="1"/>
        <rFont val="Arial"/>
        <family val="2"/>
      </rPr>
      <t>TOPMed Gene-centric noncoding multi-trait analysis results of both unconditional analysis and analysis conditional on known lipids-associated variants using TOPMed data (</t>
    </r>
    <r>
      <rPr>
        <i/>
        <sz val="12"/>
        <color theme="1"/>
        <rFont val="Arial"/>
        <family val="2"/>
      </rPr>
      <t xml:space="preserve">n </t>
    </r>
    <r>
      <rPr>
        <sz val="12"/>
        <color theme="1"/>
        <rFont val="Arial"/>
        <family val="2"/>
      </rPr>
      <t xml:space="preserve">= 61,838). Results for the significant genes using different functional categories (unconditional MultiSTAAR-O </t>
    </r>
    <r>
      <rPr>
        <i/>
        <sz val="12"/>
        <color theme="1"/>
        <rFont val="Arial"/>
        <family val="2"/>
      </rPr>
      <t xml:space="preserve">P </t>
    </r>
    <r>
      <rPr>
        <sz val="12"/>
        <color theme="1"/>
        <rFont val="Arial"/>
        <family val="2"/>
      </rPr>
      <t xml:space="preserve">value &lt; 3.57E-07 for 7 different noncoding masks across protein-coding genes; unconditional MultiSTAAR-O </t>
    </r>
    <r>
      <rPr>
        <i/>
        <sz val="12"/>
        <color theme="1"/>
        <rFont val="Arial"/>
        <family val="2"/>
      </rPr>
      <t>P</t>
    </r>
    <r>
      <rPr>
        <sz val="12"/>
        <color theme="1"/>
        <rFont val="Arial"/>
        <family val="2"/>
      </rPr>
      <t xml:space="preserve"> value &lt; 2.50E-06 for ncRNA genes) are presented in the table, with conditionally significant functional categories of genes (conditional MultiSTAAR-O </t>
    </r>
    <r>
      <rPr>
        <i/>
        <sz val="12"/>
        <color theme="1"/>
        <rFont val="Arial"/>
        <family val="2"/>
      </rPr>
      <t>P</t>
    </r>
    <r>
      <rPr>
        <sz val="12"/>
        <color theme="1"/>
        <rFont val="Arial"/>
        <family val="2"/>
      </rPr>
      <t xml:space="preserve"> value &lt; 6.58E-04 for 7 different noncoding masks across protein-coding genes; conditional MultiSTAAR-O </t>
    </r>
    <r>
      <rPr>
        <i/>
        <sz val="12"/>
        <color theme="1"/>
        <rFont val="Arial"/>
        <family val="2"/>
      </rPr>
      <t>P</t>
    </r>
    <r>
      <rPr>
        <sz val="12"/>
        <color theme="1"/>
        <rFont val="Arial"/>
        <family val="2"/>
      </rPr>
      <t xml:space="preserve"> &lt; 8.33E-03 for ncRNA genes) shown in bold. The unconditional significant thresholds were defined by the multiple comparisons using the Bonferroni correction, that is, 0.05/(20,000*7) = 3.57E-07 and 0.05/20,000 = 2.50E-06. Seven statistical tests were compared: Burden-MT, SKAT-MT, ACAT-V-MT (MT is short for Multi-Trait), STAAR-O-LDL-C, STAAR-O-HDL-C, STAAR-O-TG and MultiSTAAR-O, All tests are two-sided tests. Category, functional category; No. of SNVs, number of rare variants (MAF &lt; 1%) of the particular functional category in the gene; SKAT-MT, SKAT-MT </t>
    </r>
    <r>
      <rPr>
        <i/>
        <sz val="12"/>
        <color theme="1"/>
        <rFont val="Arial"/>
        <family val="2"/>
      </rPr>
      <t xml:space="preserve">P </t>
    </r>
    <r>
      <rPr>
        <sz val="12"/>
        <color theme="1"/>
        <rFont val="Arial"/>
        <family val="2"/>
      </rPr>
      <t xml:space="preserve">value; Burden-MT, Burden-MT </t>
    </r>
    <r>
      <rPr>
        <i/>
        <sz val="12"/>
        <color theme="1"/>
        <rFont val="Arial"/>
        <family val="2"/>
      </rPr>
      <t xml:space="preserve">P </t>
    </r>
    <r>
      <rPr>
        <sz val="12"/>
        <color theme="1"/>
        <rFont val="Arial"/>
        <family val="2"/>
      </rPr>
      <t xml:space="preserve">value; ACAT-V-MT, ACAT-V-MT </t>
    </r>
    <r>
      <rPr>
        <i/>
        <sz val="12"/>
        <color theme="1"/>
        <rFont val="Arial"/>
        <family val="2"/>
      </rPr>
      <t xml:space="preserve">P </t>
    </r>
    <r>
      <rPr>
        <sz val="12"/>
        <color theme="1"/>
        <rFont val="Arial"/>
        <family val="2"/>
      </rPr>
      <t xml:space="preserve">value; STAAR-O-LDL-C, STAAR-O </t>
    </r>
    <r>
      <rPr>
        <i/>
        <sz val="12"/>
        <color theme="1"/>
        <rFont val="Arial"/>
        <family val="2"/>
      </rPr>
      <t>P</t>
    </r>
    <r>
      <rPr>
        <sz val="12"/>
        <color theme="1"/>
        <rFont val="Arial"/>
        <family val="2"/>
      </rPr>
      <t xml:space="preserve"> value for single-trait analysis of LDL-C; STAAR-O-HDL-C, STAAR-O </t>
    </r>
    <r>
      <rPr>
        <i/>
        <sz val="12"/>
        <color theme="1"/>
        <rFont val="Arial"/>
        <family val="2"/>
      </rPr>
      <t>P</t>
    </r>
    <r>
      <rPr>
        <sz val="12"/>
        <color theme="1"/>
        <rFont val="Arial"/>
        <family val="2"/>
      </rPr>
      <t xml:space="preserve"> value for single-trait analysis of HDL-C; STAAR-O-TG, STAAR-O </t>
    </r>
    <r>
      <rPr>
        <i/>
        <sz val="12"/>
        <color theme="1"/>
        <rFont val="Arial"/>
        <family val="2"/>
      </rPr>
      <t>P</t>
    </r>
    <r>
      <rPr>
        <sz val="12"/>
        <color theme="1"/>
        <rFont val="Arial"/>
        <family val="2"/>
      </rPr>
      <t xml:space="preserve"> value for single-trait analysis of TG; MultiSTAAR-O, MultiSTAAR-O </t>
    </r>
    <r>
      <rPr>
        <i/>
        <sz val="12"/>
        <color theme="1"/>
        <rFont val="Arial"/>
        <family val="2"/>
      </rPr>
      <t xml:space="preserve">P </t>
    </r>
    <r>
      <rPr>
        <sz val="12"/>
        <color theme="1"/>
        <rFont val="Arial"/>
        <family val="2"/>
      </rPr>
      <t>value for multi-trait analysis of LDL-C, HDL-C and TG; LDL-C, low-density lipoprotein cholesterol; HDL-C, high-density lipoprotein cholesterol; TG, triglycerides; Variants (adjusted), adjusted variants in the conditional analysis; n/a, no variant adjusted in the conditional analysis.</t>
    </r>
  </si>
  <si>
    <r>
      <rPr>
        <b/>
        <sz val="12"/>
        <color theme="1"/>
        <rFont val="Arial"/>
        <family val="2"/>
      </rPr>
      <t xml:space="preserve">Supplementary Table 6. </t>
    </r>
    <r>
      <rPr>
        <sz val="12"/>
        <color theme="1"/>
        <rFont val="Arial"/>
        <family val="2"/>
      </rPr>
      <t>TOPMed Genetic region (2-kb sliding window) multi-trait analysis results of both unconditional analysis and analysis conditional on known lipids-associated variants using TOPMed data (</t>
    </r>
    <r>
      <rPr>
        <i/>
        <sz val="12"/>
        <color theme="1"/>
        <rFont val="Arial"/>
        <family val="2"/>
      </rPr>
      <t xml:space="preserve">n </t>
    </r>
    <r>
      <rPr>
        <sz val="12"/>
        <color theme="1"/>
        <rFont val="Arial"/>
        <family val="2"/>
      </rPr>
      <t xml:space="preserve">= 61,838). Results for the significant sliding windows (unconditional MultiSTAAR-O </t>
    </r>
    <r>
      <rPr>
        <i/>
        <sz val="12"/>
        <color theme="1"/>
        <rFont val="Arial"/>
        <family val="2"/>
      </rPr>
      <t xml:space="preserve">P </t>
    </r>
    <r>
      <rPr>
        <sz val="12"/>
        <color theme="1"/>
        <rFont val="Arial"/>
        <family val="2"/>
      </rPr>
      <t xml:space="preserve">value &lt; 1.89E-08) are presented in the table, with conditionally significant sliding windows (conditional MultiSTAAR-O </t>
    </r>
    <r>
      <rPr>
        <i/>
        <sz val="12"/>
        <color theme="1"/>
        <rFont val="Arial"/>
        <family val="2"/>
      </rPr>
      <t>P</t>
    </r>
    <r>
      <rPr>
        <sz val="12"/>
        <color theme="1"/>
        <rFont val="Arial"/>
        <family val="2"/>
      </rPr>
      <t xml:space="preserve"> value &lt; 9.96E-05) shown in bold. The unconditional significant thresholds were defined by the multiple comparisons using the Bonferroni correction, that is, 0.05/(2.65*1E06) = 1.89E-08. Seven statistical tests were compared: Burden-MT, SKAT-MT, ACAT-V-MT (MT is short for Multi-Trait), STAAR-O-LDL-C, STAAR-O-HDL-C, STAAR-O-TG and MultiSTAAR-O, All tests are two-sided tests. Start location, start location of the 2-kb sliding window; End location, end location of the 2-kb sliding window; No. of SNVs, number of rare variants (MAF &lt; 1%) in the 2-kb sliding window; SKAT-MT, SKAT-MT </t>
    </r>
    <r>
      <rPr>
        <i/>
        <sz val="12"/>
        <color theme="1"/>
        <rFont val="Arial"/>
        <family val="2"/>
      </rPr>
      <t xml:space="preserve">P </t>
    </r>
    <r>
      <rPr>
        <sz val="12"/>
        <color theme="1"/>
        <rFont val="Arial"/>
        <family val="2"/>
      </rPr>
      <t xml:space="preserve">value; Burden-MT, Burden-MT </t>
    </r>
    <r>
      <rPr>
        <i/>
        <sz val="12"/>
        <color theme="1"/>
        <rFont val="Arial"/>
        <family val="2"/>
      </rPr>
      <t xml:space="preserve">P </t>
    </r>
    <r>
      <rPr>
        <sz val="12"/>
        <color theme="1"/>
        <rFont val="Arial"/>
        <family val="2"/>
      </rPr>
      <t xml:space="preserve">value; ACAT-V-MT, ACAT-V-MT </t>
    </r>
    <r>
      <rPr>
        <i/>
        <sz val="12"/>
        <color theme="1"/>
        <rFont val="Arial"/>
        <family val="2"/>
      </rPr>
      <t xml:space="preserve">P </t>
    </r>
    <r>
      <rPr>
        <sz val="12"/>
        <color theme="1"/>
        <rFont val="Arial"/>
        <family val="2"/>
      </rPr>
      <t xml:space="preserve">value; STAAR-O-LDL-C, STAAR-O </t>
    </r>
    <r>
      <rPr>
        <i/>
        <sz val="12"/>
        <color theme="1"/>
        <rFont val="Arial"/>
        <family val="2"/>
      </rPr>
      <t>P</t>
    </r>
    <r>
      <rPr>
        <sz val="12"/>
        <color theme="1"/>
        <rFont val="Arial"/>
        <family val="2"/>
      </rPr>
      <t xml:space="preserve"> value for single-trait analysis of LDL-C; STAAR-O-HDL-C, STAAR-O </t>
    </r>
    <r>
      <rPr>
        <i/>
        <sz val="12"/>
        <color theme="1"/>
        <rFont val="Arial"/>
        <family val="2"/>
      </rPr>
      <t>P</t>
    </r>
    <r>
      <rPr>
        <sz val="12"/>
        <color theme="1"/>
        <rFont val="Arial"/>
        <family val="2"/>
      </rPr>
      <t xml:space="preserve"> value for single-trait analysis of HDL-C; STAAR-O-TG, STAAR-O </t>
    </r>
    <r>
      <rPr>
        <i/>
        <sz val="12"/>
        <color theme="1"/>
        <rFont val="Arial"/>
        <family val="2"/>
      </rPr>
      <t>P</t>
    </r>
    <r>
      <rPr>
        <sz val="12"/>
        <color theme="1"/>
        <rFont val="Arial"/>
        <family val="2"/>
      </rPr>
      <t xml:space="preserve"> value for single-trait analysis of TG; MultiSTAAR-O, MultiSTAAR-O </t>
    </r>
    <r>
      <rPr>
        <i/>
        <sz val="12"/>
        <color theme="1"/>
        <rFont val="Arial"/>
        <family val="2"/>
      </rPr>
      <t xml:space="preserve">P </t>
    </r>
    <r>
      <rPr>
        <sz val="12"/>
        <color theme="1"/>
        <rFont val="Arial"/>
        <family val="2"/>
      </rPr>
      <t>value for multi-trait analysis of LDL-C, HDL-C and TG; LDL-C, low-density lipoprotein cholesterol; HDL-C, high-density lipoprotein cholesterol; TG, triglycerides; Variants (adjusted), adjusted variants in the conditional analysis; n/a, no variant adjusted in the conditional analysis. Physical positions of each window are on build hg3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12"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Arial"/>
      <family val="2"/>
    </font>
    <font>
      <b/>
      <sz val="12"/>
      <color theme="1"/>
      <name val="Arial"/>
      <family val="2"/>
    </font>
    <font>
      <i/>
      <sz val="12"/>
      <color theme="1"/>
      <name val="Arial"/>
      <family val="2"/>
    </font>
    <font>
      <sz val="12"/>
      <color rgb="FF000000"/>
      <name val="Arial"/>
      <family val="2"/>
    </font>
    <font>
      <b/>
      <sz val="12"/>
      <color rgb="FF000000"/>
      <name val="Arial"/>
      <family val="2"/>
    </font>
    <font>
      <i/>
      <sz val="12"/>
      <color rgb="FF000000"/>
      <name val="Arial"/>
      <family val="2"/>
    </font>
    <font>
      <sz val="12"/>
      <color theme="1"/>
      <name val="Times New Roman"/>
      <family val="1"/>
    </font>
    <font>
      <sz val="8"/>
      <name val="Calibri"/>
      <family val="2"/>
      <scheme val="minor"/>
    </font>
  </fonts>
  <fills count="2">
    <fill>
      <patternFill patternType="none"/>
    </fill>
    <fill>
      <patternFill patternType="gray125"/>
    </fill>
  </fills>
  <borders count="4">
    <border>
      <left/>
      <right/>
      <top/>
      <bottom/>
      <diagonal/>
    </border>
    <border>
      <left/>
      <right/>
      <top/>
      <bottom style="thick">
        <color indexed="64"/>
      </bottom>
      <diagonal/>
    </border>
    <border>
      <left/>
      <right/>
      <top style="thick">
        <color indexed="64"/>
      </top>
      <bottom style="thick">
        <color indexed="64"/>
      </bottom>
      <diagonal/>
    </border>
    <border>
      <left/>
      <right/>
      <top style="thick">
        <color indexed="64"/>
      </top>
      <bottom/>
      <diagonal/>
    </border>
  </borders>
  <cellStyleXfs count="1">
    <xf numFmtId="0" fontId="0" fillId="0" borderId="0"/>
  </cellStyleXfs>
  <cellXfs count="55">
    <xf numFmtId="0" fontId="0" fillId="0" borderId="0" xfId="0"/>
    <xf numFmtId="0" fontId="3" fillId="0" borderId="0" xfId="0" applyFont="1"/>
    <xf numFmtId="11" fontId="4" fillId="0" borderId="0" xfId="0" applyNumberFormat="1" applyFont="1" applyAlignment="1">
      <alignment horizontal="center" vertical="center"/>
    </xf>
    <xf numFmtId="11" fontId="4" fillId="0" borderId="1" xfId="0" applyNumberFormat="1" applyFont="1" applyBorder="1" applyAlignment="1">
      <alignment horizontal="center" vertical="center"/>
    </xf>
    <xf numFmtId="0" fontId="6" fillId="0" borderId="0" xfId="0" applyFont="1" applyAlignment="1">
      <alignment horizontal="center" vertical="center"/>
    </xf>
    <xf numFmtId="0" fontId="6" fillId="0" borderId="1" xfId="0" applyFont="1" applyBorder="1" applyAlignment="1">
      <alignment horizontal="center" vertical="center"/>
    </xf>
    <xf numFmtId="0" fontId="5" fillId="0" borderId="2" xfId="0" applyFont="1" applyBorder="1" applyAlignment="1">
      <alignment horizontal="center" vertical="center"/>
    </xf>
    <xf numFmtId="3" fontId="4" fillId="0" borderId="1" xfId="0" applyNumberFormat="1" applyFont="1" applyBorder="1" applyAlignment="1">
      <alignment horizontal="center" vertical="center"/>
    </xf>
    <xf numFmtId="0" fontId="5" fillId="0" borderId="2" xfId="0" applyFont="1" applyBorder="1" applyAlignment="1">
      <alignment horizontal="center" vertical="center" wrapText="1"/>
    </xf>
    <xf numFmtId="0" fontId="4" fillId="0" borderId="0" xfId="0" applyFont="1" applyAlignment="1">
      <alignment horizontal="center" vertical="center"/>
    </xf>
    <xf numFmtId="0" fontId="4" fillId="0" borderId="1" xfId="0" applyFont="1" applyBorder="1" applyAlignment="1">
      <alignment horizontal="center" vertical="center"/>
    </xf>
    <xf numFmtId="0" fontId="4" fillId="0" borderId="3" xfId="0" applyFont="1" applyBorder="1" applyAlignment="1">
      <alignment horizontal="center" vertical="center"/>
    </xf>
    <xf numFmtId="0" fontId="7" fillId="0" borderId="1" xfId="0" applyFont="1" applyBorder="1" applyAlignment="1">
      <alignment horizontal="center" vertical="center"/>
    </xf>
    <xf numFmtId="0" fontId="7" fillId="0" borderId="0" xfId="0" applyFont="1"/>
    <xf numFmtId="3" fontId="7" fillId="0" borderId="1" xfId="0" applyNumberFormat="1" applyFont="1" applyBorder="1" applyAlignment="1">
      <alignment horizontal="center" vertical="center"/>
    </xf>
    <xf numFmtId="12" fontId="4" fillId="0" borderId="0" xfId="0" applyNumberFormat="1" applyFont="1" applyAlignment="1">
      <alignment horizontal="center" vertical="center"/>
    </xf>
    <xf numFmtId="164" fontId="5" fillId="0" borderId="0" xfId="0" applyNumberFormat="1" applyFont="1" applyAlignment="1">
      <alignment horizontal="center" vertical="center"/>
    </xf>
    <xf numFmtId="164" fontId="5" fillId="0" borderId="1" xfId="0" applyNumberFormat="1" applyFont="1" applyBorder="1" applyAlignment="1">
      <alignment horizontal="center" vertical="center"/>
    </xf>
    <xf numFmtId="0" fontId="2" fillId="0" borderId="0" xfId="0" applyFont="1"/>
    <xf numFmtId="164" fontId="5" fillId="0" borderId="2" xfId="0" applyNumberFormat="1" applyFont="1" applyBorder="1" applyAlignment="1">
      <alignment horizontal="center" vertical="center" wrapText="1"/>
    </xf>
    <xf numFmtId="3" fontId="4" fillId="0" borderId="3" xfId="0" applyNumberFormat="1" applyFont="1" applyBorder="1" applyAlignment="1">
      <alignment horizontal="center" vertical="center"/>
    </xf>
    <xf numFmtId="3" fontId="4" fillId="0" borderId="0" xfId="0" applyNumberFormat="1" applyFont="1" applyAlignment="1">
      <alignment horizontal="center" vertical="center"/>
    </xf>
    <xf numFmtId="11" fontId="5" fillId="0" borderId="0" xfId="0" applyNumberFormat="1" applyFont="1" applyAlignment="1">
      <alignment horizontal="center" vertical="center"/>
    </xf>
    <xf numFmtId="0" fontId="4" fillId="0" borderId="2" xfId="0" applyFont="1" applyBorder="1" applyAlignment="1">
      <alignment horizontal="center" vertical="center"/>
    </xf>
    <xf numFmtId="3" fontId="4" fillId="0" borderId="2" xfId="0" applyNumberFormat="1" applyFont="1" applyBorder="1" applyAlignment="1">
      <alignment horizontal="center" vertical="center"/>
    </xf>
    <xf numFmtId="3" fontId="0" fillId="0" borderId="0" xfId="0" applyNumberFormat="1"/>
    <xf numFmtId="11" fontId="0" fillId="0" borderId="0" xfId="0" applyNumberFormat="1"/>
    <xf numFmtId="0" fontId="7" fillId="0" borderId="0" xfId="0" applyFont="1" applyAlignment="1">
      <alignment horizontal="center" vertical="center"/>
    </xf>
    <xf numFmtId="11" fontId="5" fillId="0" borderId="2" xfId="0" applyNumberFormat="1" applyFont="1" applyBorder="1" applyAlignment="1">
      <alignment horizontal="center" vertical="center" wrapText="1"/>
    </xf>
    <xf numFmtId="0" fontId="4" fillId="0" borderId="0" xfId="0" applyFont="1" applyAlignment="1">
      <alignment vertical="center"/>
    </xf>
    <xf numFmtId="0" fontId="7" fillId="0" borderId="0" xfId="0" applyFont="1" applyAlignment="1">
      <alignment horizontal="center" vertical="center" wrapText="1"/>
    </xf>
    <xf numFmtId="0" fontId="7" fillId="0" borderId="1" xfId="0" applyFont="1" applyBorder="1" applyAlignment="1">
      <alignment horizontal="center" vertical="center" wrapText="1"/>
    </xf>
    <xf numFmtId="0" fontId="4" fillId="0" borderId="0" xfId="0" applyFont="1" applyAlignment="1">
      <alignment horizontal="center" vertical="center" wrapText="1"/>
    </xf>
    <xf numFmtId="0" fontId="4" fillId="0" borderId="3" xfId="0" applyFont="1" applyBorder="1" applyAlignment="1">
      <alignment horizontal="left" vertical="center"/>
    </xf>
    <xf numFmtId="0" fontId="7" fillId="0" borderId="3" xfId="0" applyFont="1" applyBorder="1" applyAlignment="1">
      <alignment vertical="center"/>
    </xf>
    <xf numFmtId="0" fontId="5" fillId="0" borderId="2" xfId="0" applyFont="1" applyBorder="1" applyAlignment="1">
      <alignment horizontal="left" vertical="center"/>
    </xf>
    <xf numFmtId="0" fontId="4" fillId="0" borderId="0" xfId="0" applyFont="1" applyAlignment="1">
      <alignment horizontal="left" vertical="center"/>
    </xf>
    <xf numFmtId="0" fontId="4" fillId="0" borderId="0" xfId="0" applyFont="1" applyAlignment="1">
      <alignment vertical="center" wrapText="1"/>
    </xf>
    <xf numFmtId="0" fontId="4" fillId="0" borderId="3" xfId="0" applyFont="1" applyBorder="1" applyAlignment="1">
      <alignment vertical="center"/>
    </xf>
    <xf numFmtId="0" fontId="4" fillId="0" borderId="1" xfId="0" applyFont="1" applyBorder="1" applyAlignment="1">
      <alignment horizontal="left" vertical="center"/>
    </xf>
    <xf numFmtId="0" fontId="4" fillId="0" borderId="1" xfId="0" applyFont="1" applyBorder="1" applyAlignment="1">
      <alignment vertical="center"/>
    </xf>
    <xf numFmtId="0" fontId="4" fillId="0" borderId="1" xfId="0" applyFont="1" applyBorder="1" applyAlignment="1">
      <alignment horizontal="left" vertical="center" wrapText="1"/>
    </xf>
    <xf numFmtId="0" fontId="8" fillId="0" borderId="3" xfId="0" applyFont="1" applyBorder="1" applyAlignment="1">
      <alignment horizontal="center" vertical="center"/>
    </xf>
    <xf numFmtId="0" fontId="8" fillId="0" borderId="1" xfId="0" applyFont="1" applyBorder="1" applyAlignment="1">
      <alignment horizontal="center" vertical="center"/>
    </xf>
    <xf numFmtId="0" fontId="8" fillId="0" borderId="0" xfId="0" applyFont="1" applyAlignment="1">
      <alignment horizontal="left" vertical="center" wrapText="1"/>
    </xf>
    <xf numFmtId="0" fontId="8" fillId="0" borderId="2" xfId="0" applyFont="1" applyBorder="1" applyAlignment="1">
      <alignment horizontal="center" vertical="center"/>
    </xf>
    <xf numFmtId="0" fontId="4" fillId="0" borderId="3" xfId="0" applyFont="1" applyBorder="1" applyAlignment="1">
      <alignment horizontal="center" vertical="center" wrapText="1"/>
    </xf>
    <xf numFmtId="0" fontId="4" fillId="0" borderId="0" xfId="0" applyFont="1" applyAlignment="1">
      <alignment horizontal="center" vertical="center" wrapText="1"/>
    </xf>
    <xf numFmtId="0" fontId="4" fillId="0" borderId="3" xfId="0" applyFont="1" applyBorder="1" applyAlignment="1">
      <alignment horizontal="center" vertical="center"/>
    </xf>
    <xf numFmtId="0" fontId="4" fillId="0" borderId="0" xfId="0" applyFont="1" applyAlignment="1">
      <alignment horizontal="center" vertical="center"/>
    </xf>
    <xf numFmtId="0" fontId="4" fillId="0" borderId="1" xfId="0" applyFont="1" applyBorder="1" applyAlignment="1">
      <alignment horizontal="center" vertical="center"/>
    </xf>
    <xf numFmtId="0" fontId="4" fillId="0" borderId="3" xfId="0" applyFont="1" applyBorder="1" applyAlignment="1">
      <alignment horizontal="left" vertical="center" wrapText="1"/>
    </xf>
    <xf numFmtId="0" fontId="6" fillId="0" borderId="3" xfId="0" applyFont="1" applyBorder="1" applyAlignment="1">
      <alignment horizontal="left" vertical="center" wrapText="1"/>
    </xf>
    <xf numFmtId="0" fontId="4" fillId="0" borderId="3" xfId="0" applyFont="1" applyBorder="1" applyAlignment="1">
      <alignment horizontal="left" vertical="center"/>
    </xf>
    <xf numFmtId="0" fontId="0" fillId="0" borderId="3" xfId="0" applyBorder="1" applyAlignment="1">
      <alignment horizontal="left"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hyperlink" Target="https://www.ncbi.nlm.nih.gov/projects/SNP/snp_ref.cgi?rs=rs62117487" TargetMode="External"/><Relationship Id="rId2" Type="http://schemas.openxmlformats.org/officeDocument/2006/relationships/hyperlink" Target="https://www.ncbi.nlm.nih.gov/projects/SNP/snp_ref.cgi?rs=rs62117487" TargetMode="External"/><Relationship Id="rId1" Type="http://schemas.openxmlformats.org/officeDocument/2006/relationships/hyperlink" Target="https://www.ncbi.nlm.nih.gov/projects/SNP/snp_ref.cgi?rs=rs62117487" TargetMode="External"/><Relationship Id="rId5" Type="http://schemas.openxmlformats.org/officeDocument/2006/relationships/printerSettings" Target="../printerSettings/printerSettings5.bin"/><Relationship Id="rId4" Type="http://schemas.openxmlformats.org/officeDocument/2006/relationships/hyperlink" Target="https://www.ncbi.nlm.nih.gov/projects/SNP/snp_ref.cgi?rs=rs6211748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H8"/>
  <sheetViews>
    <sheetView zoomScaleNormal="160" workbookViewId="0">
      <selection sqref="A1:H1"/>
    </sheetView>
  </sheetViews>
  <sheetFormatPr baseColWidth="10" defaultColWidth="10.83203125" defaultRowHeight="16" x14ac:dyDescent="0.2"/>
  <cols>
    <col min="1" max="8" width="15.83203125" style="1" customWidth="1"/>
    <col min="9" max="16384" width="10.83203125" style="1"/>
  </cols>
  <sheetData>
    <row r="1" spans="1:8" ht="84" customHeight="1" thickBot="1" x14ac:dyDescent="0.25">
      <c r="A1" s="41" t="s">
        <v>190</v>
      </c>
      <c r="B1" s="41"/>
      <c r="C1" s="41"/>
      <c r="D1" s="41"/>
      <c r="E1" s="41"/>
      <c r="F1" s="41"/>
      <c r="G1" s="41"/>
      <c r="H1" s="41"/>
    </row>
    <row r="2" spans="1:8" ht="36" thickTop="1" thickBot="1" x14ac:dyDescent="0.25">
      <c r="A2" s="8" t="s">
        <v>0</v>
      </c>
      <c r="B2" s="19" t="s">
        <v>64</v>
      </c>
      <c r="C2" s="19" t="s">
        <v>65</v>
      </c>
      <c r="D2" s="19" t="s">
        <v>66</v>
      </c>
      <c r="E2" s="19" t="s">
        <v>67</v>
      </c>
      <c r="F2" s="19" t="s">
        <v>68</v>
      </c>
      <c r="G2" s="19" t="s">
        <v>69</v>
      </c>
      <c r="H2" s="19" t="s">
        <v>70</v>
      </c>
    </row>
    <row r="3" spans="1:8" ht="17" thickTop="1" x14ac:dyDescent="0.2">
      <c r="A3" s="16">
        <v>1E-4</v>
      </c>
      <c r="B3" s="2">
        <v>9.8999999999999994E-5</v>
      </c>
      <c r="C3" s="2">
        <v>1E-4</v>
      </c>
      <c r="D3" s="2">
        <v>1E-4</v>
      </c>
      <c r="E3" s="2">
        <v>1.1E-4</v>
      </c>
      <c r="F3" s="2">
        <v>1.1E-4</v>
      </c>
      <c r="G3" s="2">
        <v>1E-4</v>
      </c>
      <c r="H3" s="2">
        <v>1.1E-4</v>
      </c>
    </row>
    <row r="4" spans="1:8" x14ac:dyDescent="0.2">
      <c r="A4" s="16">
        <v>1.0000000000000001E-5</v>
      </c>
      <c r="B4" s="2">
        <v>9.7000000000000003E-6</v>
      </c>
      <c r="C4" s="2">
        <v>1.0000000000000001E-5</v>
      </c>
      <c r="D4" s="2">
        <v>1.0000000000000001E-5</v>
      </c>
      <c r="E4" s="2">
        <v>1.0000000000000001E-5</v>
      </c>
      <c r="F4" s="2">
        <v>1.1E-5</v>
      </c>
      <c r="G4" s="2">
        <v>1.0000000000000001E-5</v>
      </c>
      <c r="H4" s="2">
        <v>1.0000000000000001E-5</v>
      </c>
    </row>
    <row r="5" spans="1:8" ht="17" thickBot="1" x14ac:dyDescent="0.25">
      <c r="A5" s="17">
        <v>9.9999999999999995E-7</v>
      </c>
      <c r="B5" s="3">
        <v>9.9999999999999995E-7</v>
      </c>
      <c r="C5" s="3">
        <v>9.4E-7</v>
      </c>
      <c r="D5" s="3">
        <v>8.8999999999999995E-7</v>
      </c>
      <c r="E5" s="3">
        <v>9.5999999999999991E-7</v>
      </c>
      <c r="F5" s="3">
        <v>9.9999999999999995E-7</v>
      </c>
      <c r="G5" s="3">
        <v>8.6000000000000002E-7</v>
      </c>
      <c r="H5" s="3">
        <v>1.1000000000000001E-6</v>
      </c>
    </row>
    <row r="6" spans="1:8" ht="17" thickTop="1" x14ac:dyDescent="0.2"/>
    <row r="7" spans="1:8" x14ac:dyDescent="0.2">
      <c r="A7" s="18"/>
      <c r="B7" s="18"/>
      <c r="D7" s="18"/>
    </row>
    <row r="8" spans="1:8" x14ac:dyDescent="0.2">
      <c r="A8" s="18"/>
      <c r="B8" s="18"/>
      <c r="D8" s="18"/>
    </row>
  </sheetData>
  <mergeCells count="1">
    <mergeCell ref="A1:H1"/>
  </mergeCells>
  <printOptions horizontalCentered="1"/>
  <pageMargins left="0.7" right="0.7" top="0.75" bottom="0.75" header="0.3" footer="0.3"/>
  <pageSetup fitToHeight="0"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19F126-2E9B-9A41-A88D-A49009F81396}">
  <dimension ref="A1:J36"/>
  <sheetViews>
    <sheetView zoomScale="111" zoomScaleNormal="100" workbookViewId="0">
      <selection activeCell="D32" sqref="D32"/>
    </sheetView>
  </sheetViews>
  <sheetFormatPr baseColWidth="10" defaultColWidth="11.5" defaultRowHeight="15" x14ac:dyDescent="0.2"/>
  <cols>
    <col min="1" max="2" width="20.83203125" customWidth="1"/>
    <col min="3" max="5" width="15.83203125" customWidth="1"/>
    <col min="6" max="6" width="27" bestFit="1" customWidth="1"/>
    <col min="7" max="7" width="16.6640625" bestFit="1" customWidth="1"/>
    <col min="8" max="8" width="26" bestFit="1" customWidth="1"/>
    <col min="9" max="9" width="15.83203125" customWidth="1"/>
  </cols>
  <sheetData>
    <row r="1" spans="1:10" ht="37" customHeight="1" thickBot="1" x14ac:dyDescent="0.25">
      <c r="A1" s="44" t="s">
        <v>191</v>
      </c>
      <c r="B1" s="44"/>
      <c r="C1" s="44"/>
      <c r="D1" s="44"/>
      <c r="E1" s="44"/>
      <c r="F1" s="44"/>
      <c r="G1" s="44"/>
      <c r="H1" s="44"/>
      <c r="I1" s="44"/>
    </row>
    <row r="2" spans="1:10" ht="18" thickTop="1" thickBot="1" x14ac:dyDescent="0.25">
      <c r="A2" s="42" t="s">
        <v>13</v>
      </c>
      <c r="B2" s="42" t="s">
        <v>48</v>
      </c>
      <c r="C2" s="45" t="s">
        <v>63</v>
      </c>
      <c r="D2" s="45"/>
      <c r="E2" s="45"/>
      <c r="F2" s="45"/>
      <c r="G2" s="45"/>
      <c r="H2" s="45"/>
      <c r="I2" s="45"/>
    </row>
    <row r="3" spans="1:10" ht="18" thickTop="1" thickBot="1" x14ac:dyDescent="0.25">
      <c r="A3" s="43"/>
      <c r="B3" s="43"/>
      <c r="C3" s="6" t="s">
        <v>43</v>
      </c>
      <c r="D3" s="6" t="s">
        <v>44</v>
      </c>
      <c r="E3" s="6" t="s">
        <v>45</v>
      </c>
      <c r="F3" s="6" t="s">
        <v>46</v>
      </c>
      <c r="G3" s="6" t="s">
        <v>47</v>
      </c>
      <c r="H3" s="6" t="s">
        <v>61</v>
      </c>
      <c r="I3" s="6" t="s">
        <v>60</v>
      </c>
    </row>
    <row r="4" spans="1:10" ht="17" thickTop="1" x14ac:dyDescent="0.2">
      <c r="A4" s="11" t="s">
        <v>25</v>
      </c>
      <c r="B4" s="20">
        <f>SUM(E4:I4)</f>
        <v>1083</v>
      </c>
      <c r="C4" s="11" t="s">
        <v>52</v>
      </c>
      <c r="D4" s="20">
        <v>535</v>
      </c>
      <c r="E4" s="20">
        <v>1083</v>
      </c>
      <c r="F4" s="20">
        <v>0</v>
      </c>
      <c r="G4" s="20">
        <v>0</v>
      </c>
      <c r="H4" s="21">
        <v>0</v>
      </c>
      <c r="I4" s="21">
        <v>0</v>
      </c>
      <c r="J4" s="25"/>
    </row>
    <row r="5" spans="1:10" ht="16" x14ac:dyDescent="0.2">
      <c r="A5" s="9" t="s">
        <v>14</v>
      </c>
      <c r="B5" s="21">
        <f t="shared" ref="B5:B23" si="0">SUM(E5:I5)</f>
        <v>7627</v>
      </c>
      <c r="C5" s="9" t="s">
        <v>176</v>
      </c>
      <c r="D5" s="21">
        <v>4296</v>
      </c>
      <c r="E5" s="21">
        <v>5947</v>
      </c>
      <c r="F5" s="21">
        <v>1680</v>
      </c>
      <c r="G5" s="21">
        <v>0</v>
      </c>
      <c r="H5" s="21">
        <v>0</v>
      </c>
      <c r="I5" s="21">
        <v>0</v>
      </c>
      <c r="J5" s="25"/>
    </row>
    <row r="6" spans="1:10" ht="16" x14ac:dyDescent="0.2">
      <c r="A6" s="9" t="s">
        <v>170</v>
      </c>
      <c r="B6" s="21">
        <f t="shared" si="0"/>
        <v>9569</v>
      </c>
      <c r="C6" s="9" t="s">
        <v>177</v>
      </c>
      <c r="D6" s="21">
        <v>5765</v>
      </c>
      <c r="E6" s="21">
        <v>2624</v>
      </c>
      <c r="F6" s="21">
        <v>2601</v>
      </c>
      <c r="G6" s="21">
        <v>208</v>
      </c>
      <c r="H6" s="21">
        <v>4136</v>
      </c>
      <c r="I6" s="21">
        <v>0</v>
      </c>
      <c r="J6" s="25"/>
    </row>
    <row r="7" spans="1:10" ht="16" x14ac:dyDescent="0.2">
      <c r="A7" s="15" t="s">
        <v>171</v>
      </c>
      <c r="B7" s="21">
        <f t="shared" si="0"/>
        <v>2805</v>
      </c>
      <c r="C7" s="9" t="s">
        <v>178</v>
      </c>
      <c r="D7" s="21">
        <v>1617</v>
      </c>
      <c r="E7" s="21">
        <v>1566</v>
      </c>
      <c r="F7" s="21">
        <v>1239</v>
      </c>
      <c r="G7" s="21">
        <v>0</v>
      </c>
      <c r="H7" s="21">
        <v>0</v>
      </c>
      <c r="I7" s="21">
        <v>0</v>
      </c>
      <c r="J7" s="25"/>
    </row>
    <row r="8" spans="1:10" ht="16" x14ac:dyDescent="0.2">
      <c r="A8" s="9" t="s">
        <v>15</v>
      </c>
      <c r="B8" s="21">
        <f t="shared" si="0"/>
        <v>566</v>
      </c>
      <c r="C8" s="9" t="s">
        <v>179</v>
      </c>
      <c r="D8" s="21">
        <v>321</v>
      </c>
      <c r="E8" s="21">
        <v>245</v>
      </c>
      <c r="F8" s="21">
        <v>321</v>
      </c>
      <c r="G8" s="21">
        <v>0</v>
      </c>
      <c r="H8" s="21">
        <v>0</v>
      </c>
      <c r="I8" s="21">
        <v>0</v>
      </c>
      <c r="J8" s="25"/>
    </row>
    <row r="9" spans="1:10" ht="16" x14ac:dyDescent="0.2">
      <c r="A9" s="9" t="s">
        <v>16</v>
      </c>
      <c r="B9" s="21">
        <f t="shared" si="0"/>
        <v>2713</v>
      </c>
      <c r="C9" s="9" t="s">
        <v>53</v>
      </c>
      <c r="D9" s="21">
        <v>1559</v>
      </c>
      <c r="E9" s="21">
        <v>2556</v>
      </c>
      <c r="F9" s="21">
        <v>157</v>
      </c>
      <c r="G9" s="21">
        <v>0</v>
      </c>
      <c r="H9" s="21">
        <v>0</v>
      </c>
      <c r="I9" s="21">
        <v>0</v>
      </c>
      <c r="J9" s="25"/>
    </row>
    <row r="10" spans="1:10" ht="16" x14ac:dyDescent="0.2">
      <c r="A10" s="9" t="s">
        <v>17</v>
      </c>
      <c r="B10" s="21">
        <f t="shared" si="0"/>
        <v>357</v>
      </c>
      <c r="C10" s="9" t="s">
        <v>54</v>
      </c>
      <c r="D10" s="21">
        <v>203</v>
      </c>
      <c r="E10" s="21">
        <v>0</v>
      </c>
      <c r="F10" s="21">
        <v>357</v>
      </c>
      <c r="G10" s="21">
        <v>0</v>
      </c>
      <c r="H10" s="21">
        <v>0</v>
      </c>
      <c r="I10" s="21">
        <v>0</v>
      </c>
      <c r="J10" s="25"/>
    </row>
    <row r="11" spans="1:10" ht="16" x14ac:dyDescent="0.2">
      <c r="A11" s="9" t="s">
        <v>18</v>
      </c>
      <c r="B11" s="21">
        <f t="shared" si="0"/>
        <v>3828</v>
      </c>
      <c r="C11" s="9" t="s">
        <v>49</v>
      </c>
      <c r="D11" s="21">
        <v>2076</v>
      </c>
      <c r="E11" s="21">
        <v>3828</v>
      </c>
      <c r="F11" s="21">
        <v>0</v>
      </c>
      <c r="G11" s="21">
        <v>0</v>
      </c>
      <c r="H11" s="21">
        <v>0</v>
      </c>
      <c r="I11" s="21">
        <v>0</v>
      </c>
      <c r="J11" s="25"/>
    </row>
    <row r="12" spans="1:10" ht="16" x14ac:dyDescent="0.2">
      <c r="A12" s="9" t="s">
        <v>19</v>
      </c>
      <c r="B12" s="21">
        <f t="shared" si="0"/>
        <v>1539</v>
      </c>
      <c r="C12" s="9" t="s">
        <v>55</v>
      </c>
      <c r="D12" s="21">
        <v>922</v>
      </c>
      <c r="E12" s="21">
        <v>857</v>
      </c>
      <c r="F12" s="21">
        <v>682</v>
      </c>
      <c r="G12" s="21">
        <v>0</v>
      </c>
      <c r="H12" s="21">
        <v>0</v>
      </c>
      <c r="I12" s="21">
        <v>0</v>
      </c>
      <c r="J12" s="25"/>
    </row>
    <row r="13" spans="1:10" ht="16" x14ac:dyDescent="0.2">
      <c r="A13" s="9" t="s">
        <v>59</v>
      </c>
      <c r="B13" s="21">
        <f t="shared" si="0"/>
        <v>810</v>
      </c>
      <c r="C13" s="9" t="s">
        <v>180</v>
      </c>
      <c r="D13" s="21">
        <v>580</v>
      </c>
      <c r="E13" s="21">
        <v>0</v>
      </c>
      <c r="F13" s="21">
        <v>810</v>
      </c>
      <c r="G13" s="21">
        <v>0</v>
      </c>
      <c r="H13" s="21">
        <v>0</v>
      </c>
      <c r="I13" s="21">
        <v>0</v>
      </c>
      <c r="J13" s="25"/>
    </row>
    <row r="14" spans="1:10" ht="16" x14ac:dyDescent="0.2">
      <c r="A14" s="9" t="s">
        <v>172</v>
      </c>
      <c r="B14" s="21">
        <f t="shared" si="0"/>
        <v>1747</v>
      </c>
      <c r="C14" s="9" t="s">
        <v>181</v>
      </c>
      <c r="D14" s="21">
        <v>830</v>
      </c>
      <c r="E14" s="21">
        <v>0</v>
      </c>
      <c r="F14" s="21">
        <v>0</v>
      </c>
      <c r="G14" s="21">
        <v>1747</v>
      </c>
      <c r="H14" s="21">
        <v>0</v>
      </c>
      <c r="I14" s="21">
        <v>0</v>
      </c>
      <c r="J14" s="25"/>
    </row>
    <row r="15" spans="1:10" ht="16" x14ac:dyDescent="0.2">
      <c r="A15" s="9" t="s">
        <v>20</v>
      </c>
      <c r="B15" s="21">
        <f t="shared" si="0"/>
        <v>908</v>
      </c>
      <c r="C15" s="9" t="s">
        <v>182</v>
      </c>
      <c r="D15" s="21">
        <v>478</v>
      </c>
      <c r="E15" s="21">
        <v>908</v>
      </c>
      <c r="F15" s="21">
        <v>0</v>
      </c>
      <c r="G15" s="21">
        <v>0</v>
      </c>
      <c r="H15" s="21">
        <v>0</v>
      </c>
      <c r="I15" s="21">
        <v>0</v>
      </c>
      <c r="J15" s="25"/>
    </row>
    <row r="16" spans="1:10" ht="16" x14ac:dyDescent="0.2">
      <c r="A16" s="9" t="s">
        <v>173</v>
      </c>
      <c r="B16" s="21">
        <f t="shared" si="0"/>
        <v>7252</v>
      </c>
      <c r="C16" s="9" t="s">
        <v>183</v>
      </c>
      <c r="D16" s="21">
        <v>4251</v>
      </c>
      <c r="E16" s="21">
        <v>0</v>
      </c>
      <c r="F16" s="21">
        <v>0</v>
      </c>
      <c r="G16" s="21">
        <v>0</v>
      </c>
      <c r="H16" s="21">
        <v>7252</v>
      </c>
      <c r="I16" s="21">
        <v>0</v>
      </c>
      <c r="J16" s="25"/>
    </row>
    <row r="17" spans="1:10" ht="16" x14ac:dyDescent="0.2">
      <c r="A17" s="9" t="s">
        <v>174</v>
      </c>
      <c r="B17" s="21">
        <f t="shared" si="0"/>
        <v>1777</v>
      </c>
      <c r="C17" s="9" t="s">
        <v>56</v>
      </c>
      <c r="D17" s="21">
        <v>1131</v>
      </c>
      <c r="E17" s="21">
        <v>0</v>
      </c>
      <c r="F17" s="21">
        <v>1777</v>
      </c>
      <c r="G17" s="21">
        <v>0</v>
      </c>
      <c r="H17" s="21">
        <v>0</v>
      </c>
      <c r="I17" s="21">
        <v>0</v>
      </c>
      <c r="J17" s="25"/>
    </row>
    <row r="18" spans="1:10" ht="16" x14ac:dyDescent="0.2">
      <c r="A18" s="9" t="s">
        <v>21</v>
      </c>
      <c r="B18" s="21">
        <f t="shared" si="0"/>
        <v>2816</v>
      </c>
      <c r="C18" s="9" t="s">
        <v>184</v>
      </c>
      <c r="D18" s="21">
        <v>1772</v>
      </c>
      <c r="E18" s="21">
        <v>0</v>
      </c>
      <c r="F18" s="21">
        <v>2816</v>
      </c>
      <c r="G18" s="21">
        <v>0</v>
      </c>
      <c r="H18" s="21">
        <v>0</v>
      </c>
      <c r="I18" s="21">
        <v>0</v>
      </c>
      <c r="J18" s="25"/>
    </row>
    <row r="19" spans="1:10" ht="16" x14ac:dyDescent="0.2">
      <c r="A19" s="9" t="s">
        <v>22</v>
      </c>
      <c r="B19" s="21">
        <f t="shared" si="0"/>
        <v>5216</v>
      </c>
      <c r="C19" s="9" t="s">
        <v>51</v>
      </c>
      <c r="D19" s="21">
        <v>2757</v>
      </c>
      <c r="E19" s="21">
        <v>1809</v>
      </c>
      <c r="F19" s="21">
        <v>1818</v>
      </c>
      <c r="G19" s="21">
        <v>589</v>
      </c>
      <c r="H19" s="21">
        <v>1000</v>
      </c>
      <c r="I19" s="21">
        <v>0</v>
      </c>
      <c r="J19" s="25"/>
    </row>
    <row r="20" spans="1:10" ht="16" x14ac:dyDescent="0.2">
      <c r="A20" s="9" t="s">
        <v>23</v>
      </c>
      <c r="B20" s="21">
        <f t="shared" si="0"/>
        <v>656</v>
      </c>
      <c r="C20" s="9" t="s">
        <v>185</v>
      </c>
      <c r="D20" s="21">
        <v>412</v>
      </c>
      <c r="E20" s="21">
        <v>0</v>
      </c>
      <c r="F20" s="21">
        <v>0</v>
      </c>
      <c r="G20" s="21">
        <v>0</v>
      </c>
      <c r="H20" s="21">
        <v>656</v>
      </c>
      <c r="I20" s="21">
        <v>0</v>
      </c>
      <c r="J20" s="25"/>
    </row>
    <row r="21" spans="1:10" ht="16" x14ac:dyDescent="0.2">
      <c r="A21" s="9" t="s">
        <v>60</v>
      </c>
      <c r="B21" s="21">
        <f t="shared" si="0"/>
        <v>1164</v>
      </c>
      <c r="C21" s="9" t="s">
        <v>57</v>
      </c>
      <c r="D21" s="21">
        <v>710</v>
      </c>
      <c r="E21" s="21">
        <v>0</v>
      </c>
      <c r="F21" s="21">
        <v>0</v>
      </c>
      <c r="G21" s="21">
        <v>0</v>
      </c>
      <c r="H21" s="21">
        <v>0</v>
      </c>
      <c r="I21" s="21">
        <v>1164</v>
      </c>
      <c r="J21" s="25"/>
    </row>
    <row r="22" spans="1:10" ht="16" x14ac:dyDescent="0.2">
      <c r="A22" s="9" t="s">
        <v>175</v>
      </c>
      <c r="B22" s="21">
        <f t="shared" si="0"/>
        <v>1776</v>
      </c>
      <c r="C22" s="9" t="s">
        <v>186</v>
      </c>
      <c r="D22" s="21">
        <v>900</v>
      </c>
      <c r="E22" s="21">
        <v>0</v>
      </c>
      <c r="F22" s="21">
        <v>0</v>
      </c>
      <c r="G22" s="21">
        <v>1776</v>
      </c>
      <c r="H22" s="21">
        <v>0</v>
      </c>
      <c r="I22" s="21">
        <v>0</v>
      </c>
      <c r="J22" s="25"/>
    </row>
    <row r="23" spans="1:10" ht="17" thickBot="1" x14ac:dyDescent="0.25">
      <c r="A23" s="10" t="s">
        <v>24</v>
      </c>
      <c r="B23" s="7">
        <f t="shared" si="0"/>
        <v>7629</v>
      </c>
      <c r="C23" s="10" t="s">
        <v>58</v>
      </c>
      <c r="D23" s="7">
        <v>7629</v>
      </c>
      <c r="E23" s="7">
        <v>6016</v>
      </c>
      <c r="F23" s="7">
        <v>1378</v>
      </c>
      <c r="G23" s="7">
        <v>141</v>
      </c>
      <c r="H23" s="7">
        <v>94</v>
      </c>
      <c r="I23" s="7">
        <v>0</v>
      </c>
      <c r="J23" s="25"/>
    </row>
    <row r="24" spans="1:10" ht="18" thickTop="1" thickBot="1" x14ac:dyDescent="0.25">
      <c r="A24" s="12" t="s">
        <v>26</v>
      </c>
      <c r="B24" s="14">
        <f>SUM(B4:B23)</f>
        <v>61838</v>
      </c>
      <c r="C24" s="23" t="s">
        <v>50</v>
      </c>
      <c r="D24" s="24">
        <f>SUM(D4:D23)</f>
        <v>38744</v>
      </c>
      <c r="E24" s="24">
        <f>SUM(E4:E23)</f>
        <v>27439</v>
      </c>
      <c r="F24" s="24">
        <f t="shared" ref="F24:I24" si="1">SUM(F4:F23)</f>
        <v>15636</v>
      </c>
      <c r="G24" s="24">
        <f t="shared" si="1"/>
        <v>4461</v>
      </c>
      <c r="H24" s="24">
        <f t="shared" si="1"/>
        <v>13138</v>
      </c>
      <c r="I24" s="24">
        <f t="shared" si="1"/>
        <v>1164</v>
      </c>
    </row>
    <row r="25" spans="1:10" ht="17" thickTop="1" x14ac:dyDescent="0.2">
      <c r="A25" s="34"/>
      <c r="B25" s="34"/>
    </row>
    <row r="26" spans="1:10" ht="16" x14ac:dyDescent="0.2">
      <c r="A26" s="13"/>
      <c r="B26" s="13"/>
    </row>
    <row r="27" spans="1:10" ht="16" x14ac:dyDescent="0.2">
      <c r="A27" s="13"/>
      <c r="B27" s="13"/>
    </row>
    <row r="28" spans="1:10" ht="16" x14ac:dyDescent="0.2">
      <c r="A28" s="13"/>
      <c r="B28" s="13"/>
    </row>
    <row r="29" spans="1:10" ht="16" x14ac:dyDescent="0.2">
      <c r="A29" s="13"/>
      <c r="B29" s="13"/>
    </row>
    <row r="30" spans="1:10" ht="16" x14ac:dyDescent="0.2">
      <c r="A30" s="13"/>
      <c r="B30" s="13"/>
    </row>
    <row r="31" spans="1:10" ht="16" x14ac:dyDescent="0.2">
      <c r="A31" s="13"/>
      <c r="B31" s="13"/>
    </row>
    <row r="32" spans="1:10" ht="16" x14ac:dyDescent="0.2">
      <c r="A32" s="13"/>
      <c r="B32" s="13"/>
    </row>
    <row r="33" spans="1:2" ht="16" x14ac:dyDescent="0.2">
      <c r="A33" s="13"/>
      <c r="B33" s="13"/>
    </row>
    <row r="34" spans="1:2" ht="16" x14ac:dyDescent="0.2">
      <c r="A34" s="13"/>
      <c r="B34" s="13"/>
    </row>
    <row r="35" spans="1:2" ht="16" x14ac:dyDescent="0.2">
      <c r="A35" s="13"/>
      <c r="B35" s="13"/>
    </row>
    <row r="36" spans="1:2" ht="16" x14ac:dyDescent="0.2">
      <c r="A36" s="13"/>
      <c r="B36" s="13"/>
    </row>
  </sheetData>
  <mergeCells count="4">
    <mergeCell ref="A2:A3"/>
    <mergeCell ref="B2:B3"/>
    <mergeCell ref="A1:I1"/>
    <mergeCell ref="C2:I2"/>
  </mergeCells>
  <pageMargins left="0.7" right="0.7" top="0.75" bottom="0.75" header="0.3" footer="0.3"/>
  <pageSetup orientation="portrait" r:id="rId1"/>
  <ignoredErrors>
    <ignoredError sqref="B4:B5 B6:B13 B20:B23 B14:B19"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1666E6-FED2-BB4B-BE7E-DB6319D0A17E}">
  <dimension ref="A1:C15"/>
  <sheetViews>
    <sheetView workbookViewId="0">
      <selection sqref="A1:C1"/>
    </sheetView>
  </sheetViews>
  <sheetFormatPr baseColWidth="10" defaultRowHeight="15" x14ac:dyDescent="0.2"/>
  <cols>
    <col min="1" max="1" width="20.83203125" customWidth="1"/>
    <col min="2" max="2" width="34.83203125" customWidth="1"/>
    <col min="3" max="3" width="162.5" bestFit="1" customWidth="1"/>
  </cols>
  <sheetData>
    <row r="1" spans="1:3" ht="52" customHeight="1" thickBot="1" x14ac:dyDescent="0.25">
      <c r="A1" s="41" t="s">
        <v>216</v>
      </c>
      <c r="B1" s="41"/>
      <c r="C1" s="41"/>
    </row>
    <row r="2" spans="1:3" ht="18" thickTop="1" thickBot="1" x14ac:dyDescent="0.25">
      <c r="A2" s="23"/>
      <c r="B2" s="35" t="s">
        <v>192</v>
      </c>
      <c r="C2" s="35" t="s">
        <v>193</v>
      </c>
    </row>
    <row r="3" spans="1:3" ht="18" thickTop="1" x14ac:dyDescent="0.2">
      <c r="A3" s="46" t="s">
        <v>194</v>
      </c>
      <c r="B3" s="36" t="s">
        <v>195</v>
      </c>
      <c r="C3" s="37" t="s">
        <v>196</v>
      </c>
    </row>
    <row r="4" spans="1:3" ht="17" x14ac:dyDescent="0.2">
      <c r="A4" s="47"/>
      <c r="B4" s="36" t="s">
        <v>197</v>
      </c>
      <c r="C4" s="37" t="s">
        <v>198</v>
      </c>
    </row>
    <row r="5" spans="1:3" ht="17" x14ac:dyDescent="0.2">
      <c r="A5" s="47"/>
      <c r="B5" s="36" t="s">
        <v>199</v>
      </c>
      <c r="C5" s="37" t="s">
        <v>200</v>
      </c>
    </row>
    <row r="6" spans="1:3" ht="16" x14ac:dyDescent="0.2">
      <c r="A6" s="47"/>
      <c r="B6" s="36" t="s">
        <v>201</v>
      </c>
      <c r="C6" s="13" t="s">
        <v>202</v>
      </c>
    </row>
    <row r="7" spans="1:3" ht="16" x14ac:dyDescent="0.2">
      <c r="A7" s="47"/>
      <c r="B7" s="36" t="s">
        <v>203</v>
      </c>
      <c r="C7" s="29" t="s">
        <v>204</v>
      </c>
    </row>
    <row r="8" spans="1:3" ht="16" x14ac:dyDescent="0.2">
      <c r="A8" s="47"/>
      <c r="B8" s="36" t="s">
        <v>205</v>
      </c>
      <c r="C8" s="13" t="s">
        <v>206</v>
      </c>
    </row>
    <row r="9" spans="1:3" ht="16" x14ac:dyDescent="0.2">
      <c r="A9" s="47"/>
      <c r="B9" s="36" t="s">
        <v>207</v>
      </c>
      <c r="C9" s="29" t="s">
        <v>208</v>
      </c>
    </row>
    <row r="10" spans="1:3" ht="17" thickBot="1" x14ac:dyDescent="0.25">
      <c r="A10" s="47"/>
      <c r="B10" s="36" t="s">
        <v>209</v>
      </c>
      <c r="C10" s="29" t="s">
        <v>210</v>
      </c>
    </row>
    <row r="11" spans="1:3" ht="17" thickTop="1" x14ac:dyDescent="0.2">
      <c r="A11" s="48" t="s">
        <v>211</v>
      </c>
      <c r="B11" s="33" t="s">
        <v>212</v>
      </c>
      <c r="C11" s="38"/>
    </row>
    <row r="12" spans="1:3" ht="16" x14ac:dyDescent="0.2">
      <c r="A12" s="49"/>
      <c r="B12" s="36" t="s">
        <v>213</v>
      </c>
      <c r="C12" s="29"/>
    </row>
    <row r="13" spans="1:3" ht="16" x14ac:dyDescent="0.2">
      <c r="A13" s="49"/>
      <c r="B13" s="36" t="s">
        <v>214</v>
      </c>
      <c r="C13" s="29"/>
    </row>
    <row r="14" spans="1:3" ht="17" thickBot="1" x14ac:dyDescent="0.25">
      <c r="A14" s="50"/>
      <c r="B14" s="39" t="s">
        <v>215</v>
      </c>
      <c r="C14" s="40"/>
    </row>
    <row r="15" spans="1:3" ht="16" thickTop="1" x14ac:dyDescent="0.2"/>
  </sheetData>
  <mergeCells count="3">
    <mergeCell ref="A1:C1"/>
    <mergeCell ref="A3:A10"/>
    <mergeCell ref="A11:A1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M56"/>
  <sheetViews>
    <sheetView zoomScale="80" zoomScaleNormal="80" workbookViewId="0">
      <selection activeCell="D3" sqref="D3"/>
    </sheetView>
  </sheetViews>
  <sheetFormatPr baseColWidth="10" defaultColWidth="11.5" defaultRowHeight="15" x14ac:dyDescent="0.2"/>
  <cols>
    <col min="1" max="1" width="17" bestFit="1" customWidth="1"/>
    <col min="2" max="2" width="15.83203125" customWidth="1"/>
    <col min="3" max="3" width="49.83203125" bestFit="1" customWidth="1"/>
    <col min="4" max="4" width="15.83203125" customWidth="1"/>
    <col min="5" max="7" width="15.83203125" style="26" customWidth="1"/>
    <col min="8" max="12" width="18.83203125" customWidth="1"/>
    <col min="13" max="13" width="68.83203125" customWidth="1"/>
  </cols>
  <sheetData>
    <row r="1" spans="1:13" ht="90" customHeight="1" thickBot="1" x14ac:dyDescent="0.25">
      <c r="A1" s="41" t="s">
        <v>217</v>
      </c>
      <c r="B1" s="41"/>
      <c r="C1" s="41"/>
      <c r="D1" s="41"/>
      <c r="E1" s="41"/>
      <c r="F1" s="41"/>
      <c r="G1" s="41"/>
      <c r="H1" s="41"/>
      <c r="I1" s="41"/>
      <c r="J1" s="41"/>
      <c r="K1" s="41"/>
      <c r="L1" s="41"/>
      <c r="M1" s="41"/>
    </row>
    <row r="2" spans="1:13" ht="42" customHeight="1" thickTop="1" thickBot="1" x14ac:dyDescent="0.25">
      <c r="A2" s="8" t="s">
        <v>1</v>
      </c>
      <c r="B2" s="8" t="s">
        <v>40</v>
      </c>
      <c r="C2" s="8" t="s">
        <v>2</v>
      </c>
      <c r="D2" s="6" t="s">
        <v>41</v>
      </c>
      <c r="E2" s="28" t="s">
        <v>65</v>
      </c>
      <c r="F2" s="28" t="s">
        <v>64</v>
      </c>
      <c r="G2" s="28" t="s">
        <v>66</v>
      </c>
      <c r="H2" s="8" t="s">
        <v>73</v>
      </c>
      <c r="I2" s="8" t="s">
        <v>74</v>
      </c>
      <c r="J2" s="8" t="s">
        <v>75</v>
      </c>
      <c r="K2" s="8" t="s">
        <v>71</v>
      </c>
      <c r="L2" s="8" t="s">
        <v>72</v>
      </c>
      <c r="M2" s="6" t="s">
        <v>39</v>
      </c>
    </row>
    <row r="3" spans="1:13" ht="52" thickTop="1" x14ac:dyDescent="0.2">
      <c r="A3" s="4" t="s">
        <v>3</v>
      </c>
      <c r="B3" s="9">
        <v>1</v>
      </c>
      <c r="C3" s="9" t="s">
        <v>84</v>
      </c>
      <c r="D3" s="9">
        <v>14</v>
      </c>
      <c r="E3" s="2">
        <v>2.7208302595579699E-53</v>
      </c>
      <c r="F3" s="2">
        <v>1.2956642892445201E-116</v>
      </c>
      <c r="G3" s="2">
        <v>9.6426384005841497E-80</v>
      </c>
      <c r="H3" s="2">
        <v>5.0754826953103101E-116</v>
      </c>
      <c r="I3" s="2">
        <v>0.61275369114628597</v>
      </c>
      <c r="J3" s="2">
        <v>0.139534552425326</v>
      </c>
      <c r="K3" s="2">
        <v>1.14279577559004E-115</v>
      </c>
      <c r="L3" s="22">
        <v>2.6634461747221401E-8</v>
      </c>
      <c r="M3" s="30" t="s">
        <v>87</v>
      </c>
    </row>
    <row r="4" spans="1:13" ht="34" x14ac:dyDescent="0.2">
      <c r="A4" s="4" t="s">
        <v>4</v>
      </c>
      <c r="B4" s="9">
        <v>2</v>
      </c>
      <c r="C4" s="9" t="s">
        <v>84</v>
      </c>
      <c r="D4" s="9">
        <v>29</v>
      </c>
      <c r="E4" s="2">
        <v>4.0950771881405102E-7</v>
      </c>
      <c r="F4" s="2">
        <v>4.3054648296851896E-28</v>
      </c>
      <c r="G4" s="2">
        <v>4.2902060685860601E-28</v>
      </c>
      <c r="H4" s="2">
        <v>1.2304105274445E-28</v>
      </c>
      <c r="I4" s="2">
        <v>5.9012418968574502E-2</v>
      </c>
      <c r="J4" s="2">
        <v>1.88826438785039E-6</v>
      </c>
      <c r="K4" s="2">
        <v>8.0367871294423896E-28</v>
      </c>
      <c r="L4" s="22">
        <v>5.7604751207593198E-27</v>
      </c>
      <c r="M4" s="30" t="s">
        <v>88</v>
      </c>
    </row>
    <row r="5" spans="1:13" ht="34" x14ac:dyDescent="0.2">
      <c r="A5" s="4" t="s">
        <v>28</v>
      </c>
      <c r="B5" s="9">
        <v>9</v>
      </c>
      <c r="C5" s="9" t="s">
        <v>84</v>
      </c>
      <c r="D5" s="9">
        <v>28</v>
      </c>
      <c r="E5" s="2">
        <v>8.4469785726791599E-4</v>
      </c>
      <c r="F5" s="2">
        <v>6.7570247661268005E-17</v>
      </c>
      <c r="G5" s="2">
        <v>3.7342634642490801E-20</v>
      </c>
      <c r="H5" s="2">
        <v>0.447784069283366</v>
      </c>
      <c r="I5" s="2">
        <v>7.32747196252603E-15</v>
      </c>
      <c r="J5" s="2">
        <v>0.16466687456283999</v>
      </c>
      <c r="K5" s="2">
        <v>2.0393117147634401E-21</v>
      </c>
      <c r="L5" s="22">
        <v>5.4088051765534798E-21</v>
      </c>
      <c r="M5" s="30" t="s">
        <v>89</v>
      </c>
    </row>
    <row r="6" spans="1:13" ht="85" x14ac:dyDescent="0.2">
      <c r="A6" s="4" t="s">
        <v>10</v>
      </c>
      <c r="B6" s="9">
        <v>11</v>
      </c>
      <c r="C6" s="9" t="s">
        <v>84</v>
      </c>
      <c r="D6" s="9">
        <v>9</v>
      </c>
      <c r="E6" s="2">
        <v>1.0528695047611099E-41</v>
      </c>
      <c r="F6" s="2">
        <v>7.9903905869919102E-98</v>
      </c>
      <c r="G6" s="2">
        <v>1.8402382479247201E-69</v>
      </c>
      <c r="H6" s="2">
        <v>3.1785863455790998E-3</v>
      </c>
      <c r="I6" s="2">
        <v>1.3722927317234199E-37</v>
      </c>
      <c r="J6" s="2">
        <v>3.137275633498E-96</v>
      </c>
      <c r="K6" s="2">
        <v>1.10961627970179E-97</v>
      </c>
      <c r="L6" s="2">
        <v>1.3781818044591301E-2</v>
      </c>
      <c r="M6" s="30" t="s">
        <v>96</v>
      </c>
    </row>
    <row r="7" spans="1:13" ht="51" x14ac:dyDescent="0.2">
      <c r="A7" s="4" t="s">
        <v>6</v>
      </c>
      <c r="B7" s="9">
        <v>19</v>
      </c>
      <c r="C7" s="9" t="s">
        <v>84</v>
      </c>
      <c r="D7" s="9">
        <v>19</v>
      </c>
      <c r="E7" s="2">
        <v>4.1747561201129198E-7</v>
      </c>
      <c r="F7" s="2">
        <v>4.90733422650672E-7</v>
      </c>
      <c r="G7" s="2">
        <v>2.9345930489490099E-13</v>
      </c>
      <c r="H7" s="2">
        <v>1.8397630887051399E-21</v>
      </c>
      <c r="I7" s="2">
        <v>0.23019619503955699</v>
      </c>
      <c r="J7" s="2">
        <v>0.12119713772356699</v>
      </c>
      <c r="K7" s="2">
        <v>8.8127892410318501E-21</v>
      </c>
      <c r="L7" s="22">
        <v>7.1637225868857798E-21</v>
      </c>
      <c r="M7" s="30" t="s">
        <v>90</v>
      </c>
    </row>
    <row r="8" spans="1:13" ht="51" x14ac:dyDescent="0.2">
      <c r="A8" s="4" t="s">
        <v>3</v>
      </c>
      <c r="B8" s="9">
        <v>1</v>
      </c>
      <c r="C8" s="9" t="s">
        <v>37</v>
      </c>
      <c r="D8" s="9">
        <v>271</v>
      </c>
      <c r="E8" s="2">
        <v>3.7634473272447099E-51</v>
      </c>
      <c r="F8" s="2">
        <v>7.03694478836388E-53</v>
      </c>
      <c r="G8" s="2">
        <v>3.1553721458810001E-71</v>
      </c>
      <c r="H8" s="2">
        <v>4.6374280159944103E-89</v>
      </c>
      <c r="I8" s="2">
        <v>1.7658686910741999E-3</v>
      </c>
      <c r="J8" s="2">
        <v>0.28139179364926997</v>
      </c>
      <c r="K8" s="2">
        <v>8.9354499928101006E-71</v>
      </c>
      <c r="L8" s="22">
        <v>1.28735133664293E-10</v>
      </c>
      <c r="M8" s="30" t="s">
        <v>87</v>
      </c>
    </row>
    <row r="9" spans="1:13" ht="34" x14ac:dyDescent="0.2">
      <c r="A9" s="4" t="s">
        <v>4</v>
      </c>
      <c r="B9" s="9">
        <v>2</v>
      </c>
      <c r="C9" s="9" t="s">
        <v>37</v>
      </c>
      <c r="D9" s="9">
        <v>1407</v>
      </c>
      <c r="E9" s="2">
        <v>4.94639117121166E-5</v>
      </c>
      <c r="F9" s="2">
        <v>0.43429109404966898</v>
      </c>
      <c r="G9" s="2">
        <v>5.6030075933872201E-8</v>
      </c>
      <c r="H9" s="2">
        <v>2.2124000071954701E-6</v>
      </c>
      <c r="I9" s="2">
        <v>0.25170577182168202</v>
      </c>
      <c r="J9" s="2">
        <v>1.7123691599094701E-2</v>
      </c>
      <c r="K9" s="2">
        <v>5.56600976420185E-8</v>
      </c>
      <c r="L9" s="22">
        <v>4.31009976598062E-8</v>
      </c>
      <c r="M9" s="30" t="s">
        <v>88</v>
      </c>
    </row>
    <row r="10" spans="1:13" ht="17" x14ac:dyDescent="0.2">
      <c r="A10" s="4" t="s">
        <v>27</v>
      </c>
      <c r="B10" s="9">
        <v>2</v>
      </c>
      <c r="C10" s="9" t="s">
        <v>37</v>
      </c>
      <c r="D10" s="9">
        <v>242</v>
      </c>
      <c r="E10" s="2">
        <v>1.5030220528469499E-2</v>
      </c>
      <c r="F10" s="2">
        <v>7.1706720897746595E-8</v>
      </c>
      <c r="G10" s="2">
        <v>4.79862270728805E-4</v>
      </c>
      <c r="H10" s="2">
        <v>2.8092124182421702E-9</v>
      </c>
      <c r="I10" s="2">
        <v>0.35386071645667899</v>
      </c>
      <c r="J10" s="2">
        <v>0.91226164779506103</v>
      </c>
      <c r="K10" s="2">
        <v>5.7496431837833497E-8</v>
      </c>
      <c r="L10" s="22">
        <v>9.8125319647479601E-8</v>
      </c>
      <c r="M10" s="30" t="s">
        <v>91</v>
      </c>
    </row>
    <row r="11" spans="1:13" ht="17" x14ac:dyDescent="0.2">
      <c r="A11" s="4" t="s">
        <v>5</v>
      </c>
      <c r="B11" s="9">
        <v>7</v>
      </c>
      <c r="C11" s="9" t="s">
        <v>37</v>
      </c>
      <c r="D11" s="9">
        <v>477</v>
      </c>
      <c r="E11" s="2">
        <v>0.12422617353594199</v>
      </c>
      <c r="F11" s="2">
        <v>2.6044960859528902E-4</v>
      </c>
      <c r="G11" s="2">
        <v>0.198301659340686</v>
      </c>
      <c r="H11" s="2">
        <v>1.3693572942230501E-9</v>
      </c>
      <c r="I11" s="2">
        <v>0.63489259745244897</v>
      </c>
      <c r="J11" s="2">
        <v>0.25159756075282602</v>
      </c>
      <c r="K11" s="2">
        <v>3.1044012471781503E-8</v>
      </c>
      <c r="L11" s="22">
        <v>1.6020840065689199E-7</v>
      </c>
      <c r="M11" s="30" t="s">
        <v>42</v>
      </c>
    </row>
    <row r="12" spans="1:13" ht="34" x14ac:dyDescent="0.2">
      <c r="A12" s="4" t="s">
        <v>76</v>
      </c>
      <c r="B12" s="9">
        <v>8</v>
      </c>
      <c r="C12" s="9" t="s">
        <v>37</v>
      </c>
      <c r="D12" s="9">
        <v>149</v>
      </c>
      <c r="E12" s="2">
        <v>1.81965629252978E-9</v>
      </c>
      <c r="F12" s="2">
        <v>1.0628272099488101E-15</v>
      </c>
      <c r="G12" s="2">
        <v>3.2555615220741999E-19</v>
      </c>
      <c r="H12" s="2">
        <v>0.69747569469913795</v>
      </c>
      <c r="I12" s="2">
        <v>4.75175454539567E-14</v>
      </c>
      <c r="J12" s="2">
        <v>6.6613381477509402E-16</v>
      </c>
      <c r="K12" s="2">
        <v>9.5736746454908404E-19</v>
      </c>
      <c r="L12" s="22">
        <v>7.1432145809502401E-4</v>
      </c>
      <c r="M12" s="30" t="s">
        <v>92</v>
      </c>
    </row>
    <row r="13" spans="1:13" ht="34" x14ac:dyDescent="0.2">
      <c r="A13" s="4" t="s">
        <v>28</v>
      </c>
      <c r="B13" s="9">
        <v>9</v>
      </c>
      <c r="C13" s="9" t="s">
        <v>37</v>
      </c>
      <c r="D13" s="9">
        <v>597</v>
      </c>
      <c r="E13" s="2">
        <v>1.9841618485448199E-25</v>
      </c>
      <c r="F13" s="2">
        <v>2.14980353893227E-42</v>
      </c>
      <c r="G13" s="2">
        <v>5.6823437715284997E-24</v>
      </c>
      <c r="H13" s="2">
        <v>2.30057080923496E-4</v>
      </c>
      <c r="I13" s="2">
        <v>7.2946184876897497E-29</v>
      </c>
      <c r="J13" s="2">
        <v>1.45195676860177E-2</v>
      </c>
      <c r="K13" s="2">
        <v>3.6314238283330397E-46</v>
      </c>
      <c r="L13" s="22">
        <v>1.7537004391300999E-33</v>
      </c>
      <c r="M13" s="30" t="s">
        <v>89</v>
      </c>
    </row>
    <row r="14" spans="1:13" ht="85" x14ac:dyDescent="0.2">
      <c r="A14" s="4" t="s">
        <v>34</v>
      </c>
      <c r="B14" s="9">
        <v>11</v>
      </c>
      <c r="C14" s="9" t="s">
        <v>37</v>
      </c>
      <c r="D14" s="9">
        <v>113</v>
      </c>
      <c r="E14" s="2">
        <v>1.14537980208937E-7</v>
      </c>
      <c r="F14" s="2">
        <v>2.12900399354633E-10</v>
      </c>
      <c r="G14" s="2">
        <v>2.0840460194334501E-14</v>
      </c>
      <c r="H14" s="2">
        <v>0.79860092262938098</v>
      </c>
      <c r="I14" s="2">
        <v>2.3534107995715198E-10</v>
      </c>
      <c r="J14" s="2">
        <v>1.7028600751700699E-12</v>
      </c>
      <c r="K14" s="2">
        <v>6.7945649107059606E-14</v>
      </c>
      <c r="L14" s="2">
        <v>9.0904538196892898E-2</v>
      </c>
      <c r="M14" s="30" t="s">
        <v>96</v>
      </c>
    </row>
    <row r="15" spans="1:13" ht="85" x14ac:dyDescent="0.2">
      <c r="A15" s="4" t="s">
        <v>29</v>
      </c>
      <c r="B15" s="9">
        <v>11</v>
      </c>
      <c r="C15" s="9" t="s">
        <v>37</v>
      </c>
      <c r="D15" s="9">
        <v>189</v>
      </c>
      <c r="E15" s="2">
        <v>1.16927401618757E-9</v>
      </c>
      <c r="F15" s="2">
        <v>0.107770502958642</v>
      </c>
      <c r="G15" s="2">
        <v>8.1652917449999105E-10</v>
      </c>
      <c r="H15" s="2">
        <v>5.6768420377338903E-2</v>
      </c>
      <c r="I15" s="2">
        <v>5.4077653869333301E-6</v>
      </c>
      <c r="J15" s="2">
        <v>1.7763568394002501E-15</v>
      </c>
      <c r="K15" s="2">
        <v>1.91375282287964E-9</v>
      </c>
      <c r="L15" s="2">
        <v>2.07147538590731E-2</v>
      </c>
      <c r="M15" s="30" t="s">
        <v>96</v>
      </c>
    </row>
    <row r="16" spans="1:13" ht="85" x14ac:dyDescent="0.2">
      <c r="A16" s="4" t="s">
        <v>10</v>
      </c>
      <c r="B16" s="9">
        <v>11</v>
      </c>
      <c r="C16" s="9" t="s">
        <v>37</v>
      </c>
      <c r="D16" s="9">
        <v>33</v>
      </c>
      <c r="E16" s="2">
        <v>2.0882510242661001E-12</v>
      </c>
      <c r="F16" s="2">
        <v>1.9575609908929799E-22</v>
      </c>
      <c r="G16" s="2">
        <v>1.8627071974398101E-26</v>
      </c>
      <c r="H16" s="2">
        <v>0.19544514152154299</v>
      </c>
      <c r="I16" s="2">
        <v>4.7398062093528098E-17</v>
      </c>
      <c r="J16" s="2">
        <v>6.0458270737484004E-26</v>
      </c>
      <c r="K16" s="2">
        <v>3.5139360623027201E-28</v>
      </c>
      <c r="L16" s="2">
        <v>3.5467025970465898E-3</v>
      </c>
      <c r="M16" s="30" t="s">
        <v>96</v>
      </c>
    </row>
    <row r="17" spans="1:13" ht="85" x14ac:dyDescent="0.2">
      <c r="A17" s="4" t="s">
        <v>30</v>
      </c>
      <c r="B17" s="9">
        <v>11</v>
      </c>
      <c r="C17" s="9" t="s">
        <v>37</v>
      </c>
      <c r="D17" s="9">
        <v>68</v>
      </c>
      <c r="E17" s="2">
        <v>8.0909273451168197E-6</v>
      </c>
      <c r="F17" s="2">
        <v>5.1219229620313899E-8</v>
      </c>
      <c r="G17" s="2">
        <v>5.1428710517742002E-10</v>
      </c>
      <c r="H17" s="2">
        <v>4.4523062861696203E-2</v>
      </c>
      <c r="I17" s="2">
        <v>3.0116371707578099E-6</v>
      </c>
      <c r="J17" s="2">
        <v>1.11250342271774E-10</v>
      </c>
      <c r="K17" s="2">
        <v>1.6107728484371399E-9</v>
      </c>
      <c r="L17" s="2">
        <v>0.11621162915501899</v>
      </c>
      <c r="M17" s="30" t="s">
        <v>96</v>
      </c>
    </row>
    <row r="18" spans="1:13" ht="85" x14ac:dyDescent="0.2">
      <c r="A18" s="4" t="s">
        <v>31</v>
      </c>
      <c r="B18" s="9">
        <v>11</v>
      </c>
      <c r="C18" s="9" t="s">
        <v>37</v>
      </c>
      <c r="D18" s="9">
        <v>222</v>
      </c>
      <c r="E18" s="2">
        <v>1.1892476293882499E-3</v>
      </c>
      <c r="F18" s="2">
        <v>0.112390492662175</v>
      </c>
      <c r="G18" s="2">
        <v>1.19235184928907E-27</v>
      </c>
      <c r="H18" s="2">
        <v>0.24465757024156401</v>
      </c>
      <c r="I18" s="2">
        <v>1.28151982992937E-25</v>
      </c>
      <c r="J18" s="2">
        <v>5.4400928206632702E-15</v>
      </c>
      <c r="K18" s="2">
        <v>5.1171693635346899E-27</v>
      </c>
      <c r="L18" s="2">
        <v>0.67972543411281805</v>
      </c>
      <c r="M18" s="30" t="s">
        <v>96</v>
      </c>
    </row>
    <row r="19" spans="1:13" ht="34" x14ac:dyDescent="0.2">
      <c r="A19" s="4" t="s">
        <v>32</v>
      </c>
      <c r="B19" s="9">
        <v>12</v>
      </c>
      <c r="C19" s="9" t="s">
        <v>37</v>
      </c>
      <c r="D19" s="9">
        <v>192</v>
      </c>
      <c r="E19" s="2">
        <v>1.2386969426559801E-2</v>
      </c>
      <c r="F19" s="2">
        <v>8.6042565726523106E-6</v>
      </c>
      <c r="G19" s="2">
        <v>3.9489958537341696E-3</v>
      </c>
      <c r="H19" s="2">
        <v>0.22646975210442599</v>
      </c>
      <c r="I19" s="2">
        <v>1.5654144647214701E-14</v>
      </c>
      <c r="J19" s="2">
        <v>0.56979088984738402</v>
      </c>
      <c r="K19" s="2">
        <v>6.7723604502134502E-15</v>
      </c>
      <c r="L19" s="22">
        <v>3.5527136788005001E-15</v>
      </c>
      <c r="M19" s="30" t="s">
        <v>93</v>
      </c>
    </row>
    <row r="20" spans="1:13" ht="34" x14ac:dyDescent="0.2">
      <c r="A20" s="4" t="s">
        <v>77</v>
      </c>
      <c r="B20" s="9">
        <v>15</v>
      </c>
      <c r="C20" s="9" t="s">
        <v>37</v>
      </c>
      <c r="D20" s="9">
        <v>246</v>
      </c>
      <c r="E20" s="2">
        <v>4.5728393676172898E-13</v>
      </c>
      <c r="F20" s="2">
        <v>2.9409031062036498E-19</v>
      </c>
      <c r="G20" s="2">
        <v>1.8405577881473899E-8</v>
      </c>
      <c r="H20" s="2">
        <v>0.84155630673147797</v>
      </c>
      <c r="I20" s="2">
        <v>5.6897819789014599E-12</v>
      </c>
      <c r="J20" s="2">
        <v>7.1374571905497E-3</v>
      </c>
      <c r="K20" s="2">
        <v>2.53963704539664E-20</v>
      </c>
      <c r="L20" s="22">
        <v>6.66133814775094E-15</v>
      </c>
      <c r="M20" s="30" t="s">
        <v>131</v>
      </c>
    </row>
    <row r="21" spans="1:13" ht="51" x14ac:dyDescent="0.2">
      <c r="A21" s="4" t="s">
        <v>12</v>
      </c>
      <c r="B21" s="9">
        <v>16</v>
      </c>
      <c r="C21" s="9" t="s">
        <v>37</v>
      </c>
      <c r="D21" s="9">
        <v>168</v>
      </c>
      <c r="E21" s="2">
        <v>3.30679541898598E-4</v>
      </c>
      <c r="F21" s="2">
        <v>3.0042180234438E-7</v>
      </c>
      <c r="G21" s="2">
        <v>1.4922117593838101E-13</v>
      </c>
      <c r="H21" s="2">
        <v>0.199789167180215</v>
      </c>
      <c r="I21" s="2">
        <v>1.10356168647741E-13</v>
      </c>
      <c r="J21" s="2">
        <v>0.742170206175087</v>
      </c>
      <c r="K21" s="2">
        <v>8.8373752760162498E-14</v>
      </c>
      <c r="L21" s="22">
        <v>2.0935181696590799E-4</v>
      </c>
      <c r="M21" s="30" t="s">
        <v>94</v>
      </c>
    </row>
    <row r="22" spans="1:13" ht="34" x14ac:dyDescent="0.2">
      <c r="A22" s="4" t="s">
        <v>33</v>
      </c>
      <c r="B22" s="9">
        <v>16</v>
      </c>
      <c r="C22" s="9" t="s">
        <v>37</v>
      </c>
      <c r="D22" s="9">
        <v>107</v>
      </c>
      <c r="E22" s="2">
        <v>1.35310601788094E-9</v>
      </c>
      <c r="F22" s="2">
        <v>0.19570425355855001</v>
      </c>
      <c r="G22" s="2">
        <v>3.7050395330117099E-14</v>
      </c>
      <c r="H22" s="2">
        <v>0.75740296492141501</v>
      </c>
      <c r="I22" s="2">
        <v>5.5511151231257797E-16</v>
      </c>
      <c r="J22" s="2">
        <v>6.5102922252124895E-4</v>
      </c>
      <c r="K22" s="2">
        <v>9.1815444136500395E-14</v>
      </c>
      <c r="L22" s="22">
        <v>3.0642601088926199E-17</v>
      </c>
      <c r="M22" s="30" t="s">
        <v>127</v>
      </c>
    </row>
    <row r="23" spans="1:13" ht="34" x14ac:dyDescent="0.2">
      <c r="A23" s="4" t="s">
        <v>11</v>
      </c>
      <c r="B23" s="9">
        <v>18</v>
      </c>
      <c r="C23" s="9" t="s">
        <v>37</v>
      </c>
      <c r="D23" s="9">
        <v>163</v>
      </c>
      <c r="E23" s="2">
        <v>2.5646879055444601E-24</v>
      </c>
      <c r="F23" s="2">
        <v>7.4746550311685404E-23</v>
      </c>
      <c r="G23" s="2">
        <v>3.9809217301820799E-27</v>
      </c>
      <c r="H23" s="2">
        <v>1.2787366190364401E-3</v>
      </c>
      <c r="I23" s="2">
        <v>7.2535612989565997E-21</v>
      </c>
      <c r="J23" s="2">
        <v>0.33796717580056401</v>
      </c>
      <c r="K23" s="2">
        <v>9.9141454625519395E-27</v>
      </c>
      <c r="L23" s="2">
        <v>8.6325694835449607E-3</v>
      </c>
      <c r="M23" s="30" t="s">
        <v>130</v>
      </c>
    </row>
    <row r="24" spans="1:13" ht="51" x14ac:dyDescent="0.2">
      <c r="A24" s="4" t="s">
        <v>6</v>
      </c>
      <c r="B24" s="9">
        <v>19</v>
      </c>
      <c r="C24" s="9" t="s">
        <v>37</v>
      </c>
      <c r="D24" s="9">
        <v>342</v>
      </c>
      <c r="E24" s="2">
        <v>4.8195723269608398E-5</v>
      </c>
      <c r="F24" s="2">
        <v>2.9790602194541197E-20</v>
      </c>
      <c r="G24" s="2">
        <v>7.3640338829687408E-43</v>
      </c>
      <c r="H24" s="2">
        <v>5.4894158883713495E-57</v>
      </c>
      <c r="I24" s="2">
        <v>9.7079137823053593E-2</v>
      </c>
      <c r="J24" s="2">
        <v>0.155040243090874</v>
      </c>
      <c r="K24" s="2">
        <v>7.9166307797913706E-58</v>
      </c>
      <c r="L24" s="22">
        <v>2.1156634458608599E-57</v>
      </c>
      <c r="M24" s="30" t="s">
        <v>90</v>
      </c>
    </row>
    <row r="25" spans="1:13" ht="17" x14ac:dyDescent="0.2">
      <c r="A25" s="4" t="s">
        <v>78</v>
      </c>
      <c r="B25" s="9">
        <v>19</v>
      </c>
      <c r="C25" s="9" t="s">
        <v>37</v>
      </c>
      <c r="D25" s="9">
        <v>120</v>
      </c>
      <c r="E25" s="2">
        <v>6.3081793226036702E-7</v>
      </c>
      <c r="F25" s="2">
        <v>1.00816352265758E-7</v>
      </c>
      <c r="G25" s="2">
        <v>3.3209628380990498E-7</v>
      </c>
      <c r="H25" s="2">
        <v>1.2027477582259301E-3</v>
      </c>
      <c r="I25" s="2">
        <v>0.438234316621613</v>
      </c>
      <c r="J25" s="2">
        <v>4.3828305429372003E-9</v>
      </c>
      <c r="K25" s="2">
        <v>7.0586347433732004E-8</v>
      </c>
      <c r="L25" s="22">
        <v>6.1558252850701902E-7</v>
      </c>
      <c r="M25" s="30" t="s">
        <v>95</v>
      </c>
    </row>
    <row r="26" spans="1:13" ht="34" x14ac:dyDescent="0.2">
      <c r="A26" s="4" t="s">
        <v>79</v>
      </c>
      <c r="B26" s="9">
        <v>19</v>
      </c>
      <c r="C26" s="9" t="s">
        <v>37</v>
      </c>
      <c r="D26" s="9">
        <v>128</v>
      </c>
      <c r="E26" s="2">
        <v>1.28643657571828E-7</v>
      </c>
      <c r="F26" s="2">
        <v>1.3514805414306099E-4</v>
      </c>
      <c r="G26" s="2">
        <v>9.4014600992027997E-10</v>
      </c>
      <c r="H26" s="2">
        <v>6.6467704673556202E-9</v>
      </c>
      <c r="I26" s="2">
        <v>0.387177627591128</v>
      </c>
      <c r="J26" s="2">
        <v>0.28572236052456101</v>
      </c>
      <c r="K26" s="2">
        <v>2.5689252947103102E-9</v>
      </c>
      <c r="L26" s="2">
        <v>0.74117113965002501</v>
      </c>
      <c r="M26" s="30" t="s">
        <v>128</v>
      </c>
    </row>
    <row r="27" spans="1:13" ht="34" x14ac:dyDescent="0.2">
      <c r="A27" s="4" t="s">
        <v>80</v>
      </c>
      <c r="B27" s="9">
        <v>19</v>
      </c>
      <c r="C27" s="9" t="s">
        <v>37</v>
      </c>
      <c r="D27" s="9">
        <v>194</v>
      </c>
      <c r="E27" s="2">
        <v>5.1182625237403098E-8</v>
      </c>
      <c r="F27" s="2">
        <v>4.5312315989952997E-6</v>
      </c>
      <c r="G27" s="2">
        <v>9.1636865878636106E-8</v>
      </c>
      <c r="H27" s="2">
        <v>4.4547340553734001E-2</v>
      </c>
      <c r="I27" s="2">
        <v>0.79985988486988802</v>
      </c>
      <c r="J27" s="2">
        <v>5.9315543587956704E-9</v>
      </c>
      <c r="K27" s="2">
        <v>1.2577779906486299E-7</v>
      </c>
      <c r="L27" s="2">
        <v>0.144326704693724</v>
      </c>
      <c r="M27" s="30" t="s">
        <v>128</v>
      </c>
    </row>
    <row r="28" spans="1:13" ht="34" x14ac:dyDescent="0.2">
      <c r="A28" s="4" t="s">
        <v>7</v>
      </c>
      <c r="B28" s="9">
        <v>19</v>
      </c>
      <c r="C28" s="9" t="s">
        <v>37</v>
      </c>
      <c r="D28" s="9">
        <v>130</v>
      </c>
      <c r="E28" s="2">
        <v>1.1500368916804101E-34</v>
      </c>
      <c r="F28" s="2">
        <v>1.5583928607500701E-32</v>
      </c>
      <c r="G28" s="2">
        <v>5.0805869080437701E-43</v>
      </c>
      <c r="H28" s="2">
        <v>4.4408920985006301E-16</v>
      </c>
      <c r="I28" s="2">
        <v>3.7689966289706903E-2</v>
      </c>
      <c r="J28" s="2">
        <v>5.7871729370290703E-23</v>
      </c>
      <c r="K28" s="2">
        <v>1.15101940226182E-42</v>
      </c>
      <c r="L28" s="2">
        <v>0.106730271757808</v>
      </c>
      <c r="M28" s="30" t="s">
        <v>128</v>
      </c>
    </row>
    <row r="29" spans="1:13" ht="34" x14ac:dyDescent="0.2">
      <c r="A29" s="4" t="s">
        <v>81</v>
      </c>
      <c r="B29" s="9">
        <v>19</v>
      </c>
      <c r="C29" s="9" t="s">
        <v>37</v>
      </c>
      <c r="D29" s="9">
        <v>89</v>
      </c>
      <c r="E29" s="2">
        <v>2.8635684775622099E-8</v>
      </c>
      <c r="F29" s="2">
        <v>6.3120781481578099E-7</v>
      </c>
      <c r="G29" s="2">
        <v>1.74691078216714E-6</v>
      </c>
      <c r="H29" s="2">
        <v>2.1443534361644799E-3</v>
      </c>
      <c r="I29" s="2">
        <v>1.5848448988498E-5</v>
      </c>
      <c r="J29" s="2">
        <v>0.43158567800889602</v>
      </c>
      <c r="K29" s="2">
        <v>1.0305183195669099E-7</v>
      </c>
      <c r="L29" s="2">
        <v>2.2312331809509801E-2</v>
      </c>
      <c r="M29" s="30" t="s">
        <v>128</v>
      </c>
    </row>
    <row r="30" spans="1:13" ht="34" x14ac:dyDescent="0.2">
      <c r="A30" s="4" t="s">
        <v>82</v>
      </c>
      <c r="B30" s="9">
        <v>19</v>
      </c>
      <c r="C30" s="9" t="s">
        <v>37</v>
      </c>
      <c r="D30" s="9">
        <v>36</v>
      </c>
      <c r="E30" s="2">
        <v>3.2650278322019898E-8</v>
      </c>
      <c r="F30" s="2">
        <v>2.5423133025533399E-6</v>
      </c>
      <c r="G30" s="2">
        <v>1.1853179477906899E-6</v>
      </c>
      <c r="H30" s="2">
        <v>7.5337584080136201E-3</v>
      </c>
      <c r="I30" s="2">
        <v>9.1124794344699095E-6</v>
      </c>
      <c r="J30" s="2">
        <v>0.82328030121613205</v>
      </c>
      <c r="K30" s="2">
        <v>1.2102548629933099E-7</v>
      </c>
      <c r="L30" s="2">
        <v>0.111236389315035</v>
      </c>
      <c r="M30" s="30" t="s">
        <v>128</v>
      </c>
    </row>
    <row r="31" spans="1:13" ht="17" x14ac:dyDescent="0.2">
      <c r="A31" s="4" t="s">
        <v>35</v>
      </c>
      <c r="B31" s="9">
        <v>21</v>
      </c>
      <c r="C31" s="9" t="s">
        <v>37</v>
      </c>
      <c r="D31" s="9">
        <v>910</v>
      </c>
      <c r="E31" s="2">
        <v>1.5851003405054201E-2</v>
      </c>
      <c r="F31" s="2">
        <v>1.49449188233708E-2</v>
      </c>
      <c r="G31" s="2">
        <v>9.3745288568969392E-12</v>
      </c>
      <c r="H31" s="2">
        <v>8.3811726058369798E-2</v>
      </c>
      <c r="I31" s="2">
        <v>6.8924190473944602E-3</v>
      </c>
      <c r="J31" s="2">
        <v>3.67705865755852E-13</v>
      </c>
      <c r="K31" s="2">
        <v>2.54076759631516E-11</v>
      </c>
      <c r="L31" s="2">
        <v>0.23120942327130301</v>
      </c>
      <c r="M31" s="30" t="s">
        <v>129</v>
      </c>
    </row>
    <row r="32" spans="1:13" ht="51" x14ac:dyDescent="0.2">
      <c r="A32" s="4" t="s">
        <v>83</v>
      </c>
      <c r="B32" s="9">
        <v>16</v>
      </c>
      <c r="C32" s="9" t="s">
        <v>38</v>
      </c>
      <c r="D32" s="9">
        <v>191</v>
      </c>
      <c r="E32" s="2">
        <v>9.2002867798807604E-8</v>
      </c>
      <c r="F32" s="2">
        <v>2.5567843680204198E-2</v>
      </c>
      <c r="G32" s="2">
        <v>3.2988456749922701E-11</v>
      </c>
      <c r="H32" s="2">
        <v>4.9211097016160998E-2</v>
      </c>
      <c r="I32" s="2">
        <v>4.5441872487117501E-11</v>
      </c>
      <c r="J32" s="2">
        <v>0.75717140394670601</v>
      </c>
      <c r="K32" s="2">
        <v>1.2923295766853499E-10</v>
      </c>
      <c r="L32" s="2">
        <v>0.279481214672817</v>
      </c>
      <c r="M32" s="30" t="s">
        <v>94</v>
      </c>
    </row>
    <row r="33" spans="1:13" ht="51" x14ac:dyDescent="0.2">
      <c r="A33" s="4" t="s">
        <v>8</v>
      </c>
      <c r="B33" s="9">
        <v>19</v>
      </c>
      <c r="C33" s="9" t="s">
        <v>38</v>
      </c>
      <c r="D33" s="9">
        <v>363</v>
      </c>
      <c r="E33" s="2">
        <v>1.6961708468664401E-9</v>
      </c>
      <c r="F33" s="2">
        <v>0.14879580392109101</v>
      </c>
      <c r="G33" s="2">
        <v>1.9977491323088601E-16</v>
      </c>
      <c r="H33" s="2">
        <v>2.5658091082069401E-19</v>
      </c>
      <c r="I33" s="2">
        <v>0.139442113641777</v>
      </c>
      <c r="J33" s="2">
        <v>0.37478615267410598</v>
      </c>
      <c r="K33" s="2">
        <v>6.6613381477509402E-16</v>
      </c>
      <c r="L33" s="2">
        <v>0.61614230495192002</v>
      </c>
      <c r="M33" s="30" t="s">
        <v>90</v>
      </c>
    </row>
    <row r="34" spans="1:13" ht="51" x14ac:dyDescent="0.2">
      <c r="A34" s="4" t="s">
        <v>3</v>
      </c>
      <c r="B34" s="9">
        <v>1</v>
      </c>
      <c r="C34" s="9" t="s">
        <v>85</v>
      </c>
      <c r="D34" s="9">
        <v>71</v>
      </c>
      <c r="E34" s="2">
        <v>2.3920102834472399E-57</v>
      </c>
      <c r="F34" s="2">
        <v>3.1075744307117099E-100</v>
      </c>
      <c r="G34" s="2">
        <v>2.34210338355991E-79</v>
      </c>
      <c r="H34" s="2">
        <v>3.4822279229469997E-114</v>
      </c>
      <c r="I34" s="2">
        <v>0.10645399999638</v>
      </c>
      <c r="J34" s="2">
        <v>0.13474659443915399</v>
      </c>
      <c r="K34" s="2">
        <v>1.1392612276713601E-107</v>
      </c>
      <c r="L34" s="22">
        <v>8.2214418076884898E-17</v>
      </c>
      <c r="M34" s="30" t="s">
        <v>87</v>
      </c>
    </row>
    <row r="35" spans="1:13" ht="34" x14ac:dyDescent="0.2">
      <c r="A35" s="4" t="s">
        <v>4</v>
      </c>
      <c r="B35" s="9">
        <v>2</v>
      </c>
      <c r="C35" s="9" t="s">
        <v>85</v>
      </c>
      <c r="D35" s="9">
        <v>75</v>
      </c>
      <c r="E35" s="2">
        <v>8.0440320797421798E-7</v>
      </c>
      <c r="F35" s="2">
        <v>4.8137396482105698E-4</v>
      </c>
      <c r="G35" s="2">
        <v>3.86689449511975E-12</v>
      </c>
      <c r="H35" s="2">
        <v>1.6698037397233601E-9</v>
      </c>
      <c r="I35" s="2">
        <v>2.94589420769533E-2</v>
      </c>
      <c r="J35" s="2">
        <v>2.00618994294466E-4</v>
      </c>
      <c r="K35" s="2">
        <v>9.9584784862827308E-12</v>
      </c>
      <c r="L35" s="22">
        <v>9.8647756630043708E-12</v>
      </c>
      <c r="M35" s="30" t="s">
        <v>88</v>
      </c>
    </row>
    <row r="36" spans="1:13" ht="17" x14ac:dyDescent="0.2">
      <c r="A36" s="4" t="s">
        <v>5</v>
      </c>
      <c r="B36" s="9">
        <v>7</v>
      </c>
      <c r="C36" s="9" t="s">
        <v>85</v>
      </c>
      <c r="D36" s="9">
        <v>303</v>
      </c>
      <c r="E36" s="2">
        <v>5.7808796566581E-2</v>
      </c>
      <c r="F36" s="2">
        <v>4.48980537086559E-10</v>
      </c>
      <c r="G36" s="2">
        <v>0.11200756875508899</v>
      </c>
      <c r="H36" s="2">
        <v>5.6959104099974001E-11</v>
      </c>
      <c r="I36" s="2">
        <v>0.55248468710253895</v>
      </c>
      <c r="J36" s="2">
        <v>0.27600300893103902</v>
      </c>
      <c r="K36" s="2">
        <v>1.79349046725008E-9</v>
      </c>
      <c r="L36" s="22">
        <v>8.2863105266284298E-9</v>
      </c>
      <c r="M36" s="30" t="s">
        <v>42</v>
      </c>
    </row>
    <row r="37" spans="1:13" ht="34" x14ac:dyDescent="0.2">
      <c r="A37" s="4" t="s">
        <v>28</v>
      </c>
      <c r="B37" s="9">
        <v>9</v>
      </c>
      <c r="C37" s="9" t="s">
        <v>85</v>
      </c>
      <c r="D37" s="9">
        <v>357</v>
      </c>
      <c r="E37" s="2">
        <v>1.3593191401792999E-3</v>
      </c>
      <c r="F37" s="2">
        <v>1.07001583681912E-24</v>
      </c>
      <c r="G37" s="2">
        <v>6.2023035127544701E-31</v>
      </c>
      <c r="H37" s="2">
        <v>6.5130366237953199E-3</v>
      </c>
      <c r="I37" s="2">
        <v>2.88598000129807E-22</v>
      </c>
      <c r="J37" s="2">
        <v>0.15516878562248301</v>
      </c>
      <c r="K37" s="2">
        <v>7.8456772264658493E-33</v>
      </c>
      <c r="L37" s="22">
        <v>2.65754836658468E-33</v>
      </c>
      <c r="M37" s="30" t="s">
        <v>89</v>
      </c>
    </row>
    <row r="38" spans="1:13" ht="85" x14ac:dyDescent="0.2">
      <c r="A38" s="4" t="s">
        <v>10</v>
      </c>
      <c r="B38" s="9">
        <v>11</v>
      </c>
      <c r="C38" s="9" t="s">
        <v>85</v>
      </c>
      <c r="D38" s="9">
        <v>15</v>
      </c>
      <c r="E38" s="2">
        <v>1.4656806750725699E-50</v>
      </c>
      <c r="F38" s="2">
        <v>1.12982893463456E-125</v>
      </c>
      <c r="G38" s="2">
        <v>2.6852841188770702E-69</v>
      </c>
      <c r="H38" s="2">
        <v>7.7806968169336099E-4</v>
      </c>
      <c r="I38" s="2">
        <v>1.6243829265540999E-54</v>
      </c>
      <c r="J38" s="2">
        <v>5.0994192387553298E-121</v>
      </c>
      <c r="K38" s="2">
        <v>2.86174430437226E-126</v>
      </c>
      <c r="L38" s="22">
        <v>3.00886326276562E-6</v>
      </c>
      <c r="M38" s="30" t="s">
        <v>96</v>
      </c>
    </row>
    <row r="39" spans="1:13" ht="34" x14ac:dyDescent="0.2">
      <c r="A39" s="4" t="s">
        <v>32</v>
      </c>
      <c r="B39" s="9">
        <v>12</v>
      </c>
      <c r="C39" s="9" t="s">
        <v>85</v>
      </c>
      <c r="D39" s="9">
        <v>60</v>
      </c>
      <c r="E39" s="2">
        <v>1.7648400838028301E-4</v>
      </c>
      <c r="F39" s="2">
        <v>9.4281846909683996E-18</v>
      </c>
      <c r="G39" s="2">
        <v>3.1480585710551101E-5</v>
      </c>
      <c r="H39" s="2">
        <v>0.418887203140835</v>
      </c>
      <c r="I39" s="2">
        <v>9.8185270342085094E-17</v>
      </c>
      <c r="J39" s="2">
        <v>0.59182189496023196</v>
      </c>
      <c r="K39" s="2">
        <v>3.4860496216141798E-17</v>
      </c>
      <c r="L39" s="22">
        <v>2.1439239683326E-17</v>
      </c>
      <c r="M39" s="30" t="s">
        <v>93</v>
      </c>
    </row>
    <row r="40" spans="1:13" ht="34" x14ac:dyDescent="0.2">
      <c r="A40" s="4" t="s">
        <v>77</v>
      </c>
      <c r="B40" s="9">
        <v>15</v>
      </c>
      <c r="C40" s="9" t="s">
        <v>85</v>
      </c>
      <c r="D40" s="9">
        <v>130</v>
      </c>
      <c r="E40" s="2">
        <v>2.04616050286887E-8</v>
      </c>
      <c r="F40" s="2">
        <v>3.1913264909745802E-20</v>
      </c>
      <c r="G40" s="2">
        <v>9.9762408384856806E-6</v>
      </c>
      <c r="H40" s="2">
        <v>0.85129636079480697</v>
      </c>
      <c r="I40" s="2">
        <v>1.60906599155908E-9</v>
      </c>
      <c r="J40" s="2">
        <v>3.4984553627981401E-4</v>
      </c>
      <c r="K40" s="2">
        <v>1.00659260623086E-19</v>
      </c>
      <c r="L40" s="22">
        <v>1.4936114040144599E-17</v>
      </c>
      <c r="M40" s="30" t="s">
        <v>131</v>
      </c>
    </row>
    <row r="41" spans="1:13" ht="34" x14ac:dyDescent="0.2">
      <c r="A41" s="4" t="s">
        <v>33</v>
      </c>
      <c r="B41" s="9">
        <v>16</v>
      </c>
      <c r="C41" s="9" t="s">
        <v>85</v>
      </c>
      <c r="D41" s="9">
        <v>88</v>
      </c>
      <c r="E41" s="2">
        <v>1.87169004178251E-7</v>
      </c>
      <c r="F41" s="2">
        <v>1.93395626856939E-16</v>
      </c>
      <c r="G41" s="2">
        <v>1.6084884500541999E-16</v>
      </c>
      <c r="H41" s="2">
        <v>0.78726938059021601</v>
      </c>
      <c r="I41" s="2">
        <v>2.21737195220192E-17</v>
      </c>
      <c r="J41" s="2">
        <v>3.3019107016584802E-2</v>
      </c>
      <c r="K41" s="2">
        <v>2.3800903851509701E-16</v>
      </c>
      <c r="L41" s="22">
        <v>5.0706058358052102E-17</v>
      </c>
      <c r="M41" s="30" t="s">
        <v>127</v>
      </c>
    </row>
    <row r="42" spans="1:13" ht="51" x14ac:dyDescent="0.2">
      <c r="A42" s="4" t="s">
        <v>6</v>
      </c>
      <c r="B42" s="9">
        <v>19</v>
      </c>
      <c r="C42" s="9" t="s">
        <v>85</v>
      </c>
      <c r="D42" s="9">
        <v>221</v>
      </c>
      <c r="E42" s="2">
        <v>6.4569500975373102E-6</v>
      </c>
      <c r="F42" s="2">
        <v>6.5711482717923602E-34</v>
      </c>
      <c r="G42" s="2">
        <v>1.27914575623916E-71</v>
      </c>
      <c r="H42" s="2">
        <v>9.5486557583496694E-71</v>
      </c>
      <c r="I42" s="2">
        <v>7.8029639392063199E-3</v>
      </c>
      <c r="J42" s="2">
        <v>1.0999586668694701E-2</v>
      </c>
      <c r="K42" s="2">
        <v>6.9677482134076998E-72</v>
      </c>
      <c r="L42" s="22">
        <v>1.56646680161549E-71</v>
      </c>
      <c r="M42" s="30" t="s">
        <v>90</v>
      </c>
    </row>
    <row r="43" spans="1:13" ht="34" x14ac:dyDescent="0.2">
      <c r="A43" s="4" t="s">
        <v>7</v>
      </c>
      <c r="B43" s="9">
        <v>19</v>
      </c>
      <c r="C43" s="9" t="s">
        <v>85</v>
      </c>
      <c r="D43" s="9">
        <v>45</v>
      </c>
      <c r="E43" s="2">
        <v>4.7270198869738198E-35</v>
      </c>
      <c r="F43" s="2">
        <v>1.9361367057388999E-44</v>
      </c>
      <c r="G43" s="2">
        <v>3.0397946202704698E-43</v>
      </c>
      <c r="H43" s="2">
        <v>2.5540336019590099E-16</v>
      </c>
      <c r="I43" s="2">
        <v>3.3599486924082801E-2</v>
      </c>
      <c r="J43" s="2">
        <v>2.9636236803708999E-23</v>
      </c>
      <c r="K43" s="2">
        <v>4.5212764059964396E-44</v>
      </c>
      <c r="L43" s="2">
        <v>5.6747185126352403E-3</v>
      </c>
      <c r="M43" s="30" t="s">
        <v>128</v>
      </c>
    </row>
    <row r="44" spans="1:13" ht="51" x14ac:dyDescent="0.2">
      <c r="A44" s="4" t="s">
        <v>3</v>
      </c>
      <c r="B44" s="9">
        <v>1</v>
      </c>
      <c r="C44" s="9" t="s">
        <v>86</v>
      </c>
      <c r="D44" s="9">
        <v>57</v>
      </c>
      <c r="E44" s="2">
        <v>4.7529994551041599E-8</v>
      </c>
      <c r="F44" s="2">
        <v>1.04889387497263E-17</v>
      </c>
      <c r="G44" s="2">
        <v>4.9864035517966402E-10</v>
      </c>
      <c r="H44" s="2">
        <v>4.4105072532791099E-20</v>
      </c>
      <c r="I44" s="2">
        <v>5.7520272220137801E-2</v>
      </c>
      <c r="J44" s="2">
        <v>0.26906083547315301</v>
      </c>
      <c r="K44" s="2">
        <v>7.0325422061654997E-19</v>
      </c>
      <c r="L44" s="22">
        <v>1.3298251388960101E-12</v>
      </c>
      <c r="M44" s="30" t="s">
        <v>87</v>
      </c>
    </row>
    <row r="45" spans="1:13" ht="34" x14ac:dyDescent="0.2">
      <c r="A45" s="4" t="s">
        <v>4</v>
      </c>
      <c r="B45" s="9">
        <v>2</v>
      </c>
      <c r="C45" s="9" t="s">
        <v>86</v>
      </c>
      <c r="D45" s="9">
        <v>46</v>
      </c>
      <c r="E45" s="2">
        <v>1.0491044111717E-6</v>
      </c>
      <c r="F45" s="2">
        <v>1.7605802801241399E-3</v>
      </c>
      <c r="G45" s="2">
        <v>1.8896338434092501E-9</v>
      </c>
      <c r="H45" s="2">
        <v>1.74961010960661E-3</v>
      </c>
      <c r="I45" s="2">
        <v>5.59867235753689E-2</v>
      </c>
      <c r="J45" s="2">
        <v>1.9392925483161501E-3</v>
      </c>
      <c r="K45" s="2">
        <v>5.7839103506651701E-9</v>
      </c>
      <c r="L45" s="22">
        <v>4.4796050202577897E-9</v>
      </c>
      <c r="M45" s="30" t="s">
        <v>88</v>
      </c>
    </row>
    <row r="46" spans="1:13" ht="17" x14ac:dyDescent="0.2">
      <c r="A46" s="4" t="s">
        <v>5</v>
      </c>
      <c r="B46" s="9">
        <v>7</v>
      </c>
      <c r="C46" s="9" t="s">
        <v>86</v>
      </c>
      <c r="D46" s="9">
        <v>276</v>
      </c>
      <c r="E46" s="2">
        <v>5.7696780455227303E-2</v>
      </c>
      <c r="F46" s="2">
        <v>8.0000006082479005E-10</v>
      </c>
      <c r="G46" s="2">
        <v>0.112764449682927</v>
      </c>
      <c r="H46" s="2">
        <v>1.4069545528627701E-10</v>
      </c>
      <c r="I46" s="2">
        <v>0.644440030476088</v>
      </c>
      <c r="J46" s="2">
        <v>0.36780772476065599</v>
      </c>
      <c r="K46" s="2">
        <v>3.3409439659237701E-9</v>
      </c>
      <c r="L46" s="22">
        <v>1.5658362828574501E-8</v>
      </c>
      <c r="M46" s="30" t="s">
        <v>42</v>
      </c>
    </row>
    <row r="47" spans="1:13" ht="34" x14ac:dyDescent="0.2">
      <c r="A47" s="4" t="s">
        <v>28</v>
      </c>
      <c r="B47" s="9">
        <v>9</v>
      </c>
      <c r="C47" s="9" t="s">
        <v>86</v>
      </c>
      <c r="D47" s="9">
        <v>329</v>
      </c>
      <c r="E47" s="2">
        <v>2.0133819793786601E-3</v>
      </c>
      <c r="F47" s="2">
        <v>5.84497150416817E-19</v>
      </c>
      <c r="G47" s="2">
        <v>2.6277274035898699E-21</v>
      </c>
      <c r="H47" s="2">
        <v>8.7262017776712497E-3</v>
      </c>
      <c r="I47" s="2">
        <v>1.9984014443252802E-15</v>
      </c>
      <c r="J47" s="2">
        <v>0.237000748712062</v>
      </c>
      <c r="K47" s="2">
        <v>1.172058683452E-22</v>
      </c>
      <c r="L47" s="22">
        <v>1.5878095819788601E-23</v>
      </c>
      <c r="M47" s="30" t="s">
        <v>89</v>
      </c>
    </row>
    <row r="48" spans="1:13" ht="85" x14ac:dyDescent="0.2">
      <c r="A48" s="4" t="s">
        <v>10</v>
      </c>
      <c r="B48" s="9">
        <v>11</v>
      </c>
      <c r="C48" s="9" t="s">
        <v>86</v>
      </c>
      <c r="D48" s="9">
        <v>6</v>
      </c>
      <c r="E48" s="2">
        <v>1.85853668112075E-12</v>
      </c>
      <c r="F48" s="2">
        <v>8.9174644612591196E-30</v>
      </c>
      <c r="G48" s="2">
        <v>1.36340079972033E-26</v>
      </c>
      <c r="H48" s="2">
        <v>8.8219528682590601E-2</v>
      </c>
      <c r="I48" s="2">
        <v>4.5466751400136599E-18</v>
      </c>
      <c r="J48" s="2">
        <v>4.4544801750551797E-27</v>
      </c>
      <c r="K48" s="2">
        <v>2.3781258253220001E-29</v>
      </c>
      <c r="L48" s="22">
        <v>3.9274733390370898E-4</v>
      </c>
      <c r="M48" s="30" t="s">
        <v>96</v>
      </c>
    </row>
    <row r="49" spans="1:13" ht="34" x14ac:dyDescent="0.2">
      <c r="A49" s="4" t="s">
        <v>32</v>
      </c>
      <c r="B49" s="9">
        <v>12</v>
      </c>
      <c r="C49" s="9" t="s">
        <v>86</v>
      </c>
      <c r="D49" s="9">
        <v>51</v>
      </c>
      <c r="E49" s="2">
        <v>1.8814401013303699E-4</v>
      </c>
      <c r="F49" s="2">
        <v>1.2339606100400301E-16</v>
      </c>
      <c r="G49" s="2">
        <v>2.76583659363144E-4</v>
      </c>
      <c r="H49" s="2">
        <v>0.35304428706180502</v>
      </c>
      <c r="I49" s="2">
        <v>1.4432899320127E-15</v>
      </c>
      <c r="J49" s="2">
        <v>0.65501778796531196</v>
      </c>
      <c r="K49" s="2">
        <v>4.4408920985006301E-16</v>
      </c>
      <c r="L49" s="22">
        <v>2.8565990162215002E-16</v>
      </c>
      <c r="M49" s="30" t="s">
        <v>93</v>
      </c>
    </row>
    <row r="50" spans="1:13" ht="34" x14ac:dyDescent="0.2">
      <c r="A50" s="4" t="s">
        <v>77</v>
      </c>
      <c r="B50" s="9">
        <v>15</v>
      </c>
      <c r="C50" s="9" t="s">
        <v>86</v>
      </c>
      <c r="D50" s="9">
        <v>112</v>
      </c>
      <c r="E50" s="2">
        <v>2.29222085231759E-8</v>
      </c>
      <c r="F50" s="2">
        <v>8.7434739173888406E-19</v>
      </c>
      <c r="G50" s="2">
        <v>9.6456809790227508E-6</v>
      </c>
      <c r="H50" s="2">
        <v>0.692785646842351</v>
      </c>
      <c r="I50" s="2">
        <v>1.59900381824229E-9</v>
      </c>
      <c r="J50" s="2">
        <v>1.2847048050295101E-3</v>
      </c>
      <c r="K50" s="2">
        <v>2.1881104911156499E-18</v>
      </c>
      <c r="L50" s="22">
        <v>2.6454053621728802E-16</v>
      </c>
      <c r="M50" s="30" t="s">
        <v>131</v>
      </c>
    </row>
    <row r="51" spans="1:13" ht="34" x14ac:dyDescent="0.2">
      <c r="A51" s="4" t="s">
        <v>33</v>
      </c>
      <c r="B51" s="9">
        <v>16</v>
      </c>
      <c r="C51" s="9" t="s">
        <v>86</v>
      </c>
      <c r="D51" s="9">
        <v>84</v>
      </c>
      <c r="E51" s="2">
        <v>3.5031542559591802E-7</v>
      </c>
      <c r="F51" s="2">
        <v>2.1223515725243301E-14</v>
      </c>
      <c r="G51" s="2">
        <v>2.1152509742664601E-14</v>
      </c>
      <c r="H51" s="2">
        <v>0.81124623868582202</v>
      </c>
      <c r="I51" s="2">
        <v>2.4424906541753401E-15</v>
      </c>
      <c r="J51" s="2">
        <v>4.7167727308303098E-2</v>
      </c>
      <c r="K51" s="2">
        <v>2.8532731732866498E-14</v>
      </c>
      <c r="L51" s="22">
        <v>6.4392935428259103E-15</v>
      </c>
      <c r="M51" s="30" t="s">
        <v>127</v>
      </c>
    </row>
    <row r="52" spans="1:13" ht="51" x14ac:dyDescent="0.2">
      <c r="A52" s="4" t="s">
        <v>6</v>
      </c>
      <c r="B52" s="9">
        <v>19</v>
      </c>
      <c r="C52" s="9" t="s">
        <v>86</v>
      </c>
      <c r="D52" s="9">
        <v>203</v>
      </c>
      <c r="E52" s="2">
        <v>9.4464601165346005E-6</v>
      </c>
      <c r="F52" s="2">
        <v>1.04566746324856E-29</v>
      </c>
      <c r="G52" s="2">
        <v>1.7861892792371601E-59</v>
      </c>
      <c r="H52" s="2">
        <v>1.5271930345695599E-58</v>
      </c>
      <c r="I52" s="2">
        <v>1.30982713520759E-2</v>
      </c>
      <c r="J52" s="2">
        <v>1.8296841232753502E-2</v>
      </c>
      <c r="K52" s="2">
        <v>2.2152050440203201E-59</v>
      </c>
      <c r="L52" s="22">
        <v>5.1348170549588196E-59</v>
      </c>
      <c r="M52" s="30" t="s">
        <v>90</v>
      </c>
    </row>
    <row r="53" spans="1:13" ht="35" thickBot="1" x14ac:dyDescent="0.25">
      <c r="A53" s="5" t="s">
        <v>7</v>
      </c>
      <c r="B53" s="10">
        <v>19</v>
      </c>
      <c r="C53" s="10" t="s">
        <v>86</v>
      </c>
      <c r="D53" s="10">
        <v>40</v>
      </c>
      <c r="E53" s="3">
        <v>4.80251498434434E-35</v>
      </c>
      <c r="F53" s="3">
        <v>9.7372909368071504E-44</v>
      </c>
      <c r="G53" s="3">
        <v>3.03960702509304E-43</v>
      </c>
      <c r="H53" s="3">
        <v>1.5543122344752199E-15</v>
      </c>
      <c r="I53" s="3">
        <v>3.2722975286053599E-2</v>
      </c>
      <c r="J53" s="3">
        <v>2.9512427853992998E-23</v>
      </c>
      <c r="K53" s="3">
        <v>1.8337016773784801E-43</v>
      </c>
      <c r="L53" s="3">
        <v>4.5046139582124202E-2</v>
      </c>
      <c r="M53" s="31" t="s">
        <v>128</v>
      </c>
    </row>
    <row r="54" spans="1:13" ht="17" thickTop="1" x14ac:dyDescent="0.2">
      <c r="A54" s="51" t="s">
        <v>62</v>
      </c>
      <c r="B54" s="52"/>
      <c r="C54" s="52"/>
      <c r="D54" s="52"/>
      <c r="E54" s="52"/>
      <c r="F54" s="52"/>
      <c r="G54" s="52"/>
      <c r="H54" s="52"/>
      <c r="I54" s="52"/>
      <c r="J54" s="52"/>
      <c r="K54" s="52"/>
      <c r="L54" s="52"/>
      <c r="M54" s="52"/>
    </row>
    <row r="55" spans="1:13" ht="16" x14ac:dyDescent="0.2">
      <c r="A55" s="4"/>
      <c r="B55" s="9"/>
      <c r="C55" s="9"/>
      <c r="D55" s="9"/>
      <c r="E55" s="2"/>
      <c r="F55" s="2"/>
      <c r="G55" s="2"/>
      <c r="H55" s="2"/>
      <c r="I55" s="2"/>
      <c r="J55" s="2"/>
      <c r="K55" s="2"/>
      <c r="L55" s="2"/>
      <c r="M55" s="27"/>
    </row>
    <row r="56" spans="1:13" ht="16" x14ac:dyDescent="0.2">
      <c r="A56" s="29"/>
      <c r="B56" s="29"/>
      <c r="C56" s="29"/>
      <c r="D56" s="29"/>
      <c r="E56" s="29"/>
      <c r="F56" s="29"/>
      <c r="G56" s="29"/>
      <c r="H56" s="29"/>
      <c r="I56" s="29"/>
      <c r="J56" s="29"/>
      <c r="K56" s="29"/>
      <c r="L56" s="29"/>
      <c r="M56" s="29"/>
    </row>
  </sheetData>
  <mergeCells count="2">
    <mergeCell ref="A1:M1"/>
    <mergeCell ref="A54:M54"/>
  </mergeCells>
  <printOptions horizontalCentered="1"/>
  <pageMargins left="0.7" right="0.7" top="0.75" bottom="0.75" header="0.3" footer="0.3"/>
  <pageSetup scale="76"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880D13-E937-D440-9838-6E2D56DB2951}">
  <sheetPr>
    <pageSetUpPr fitToPage="1"/>
  </sheetPr>
  <dimension ref="A1:M85"/>
  <sheetViews>
    <sheetView zoomScale="80" zoomScaleNormal="80" workbookViewId="0">
      <selection activeCell="E4" sqref="E4"/>
    </sheetView>
  </sheetViews>
  <sheetFormatPr baseColWidth="10" defaultColWidth="11.5" defaultRowHeight="15" x14ac:dyDescent="0.2"/>
  <cols>
    <col min="1" max="1" width="17" bestFit="1" customWidth="1"/>
    <col min="2" max="2" width="15.83203125" customWidth="1"/>
    <col min="3" max="3" width="19" bestFit="1" customWidth="1"/>
    <col min="4" max="4" width="15.83203125" customWidth="1"/>
    <col min="5" max="7" width="15.83203125" style="26" customWidth="1"/>
    <col min="8" max="10" width="18.83203125" customWidth="1"/>
    <col min="11" max="12" width="18.83203125" style="26" customWidth="1"/>
    <col min="13" max="13" width="68.83203125" customWidth="1"/>
  </cols>
  <sheetData>
    <row r="1" spans="1:13" ht="123" customHeight="1" thickBot="1" x14ac:dyDescent="0.25">
      <c r="A1" s="41" t="s">
        <v>218</v>
      </c>
      <c r="B1" s="41"/>
      <c r="C1" s="41"/>
      <c r="D1" s="41"/>
      <c r="E1" s="41"/>
      <c r="F1" s="41"/>
      <c r="G1" s="41"/>
      <c r="H1" s="41"/>
      <c r="I1" s="41"/>
      <c r="J1" s="41"/>
      <c r="K1" s="41"/>
      <c r="L1" s="41"/>
      <c r="M1" s="41"/>
    </row>
    <row r="2" spans="1:13" ht="42" customHeight="1" thickTop="1" thickBot="1" x14ac:dyDescent="0.25">
      <c r="A2" s="8" t="s">
        <v>1</v>
      </c>
      <c r="B2" s="8" t="s">
        <v>40</v>
      </c>
      <c r="C2" s="8" t="s">
        <v>2</v>
      </c>
      <c r="D2" s="6" t="s">
        <v>41</v>
      </c>
      <c r="E2" s="28" t="s">
        <v>65</v>
      </c>
      <c r="F2" s="28" t="s">
        <v>64</v>
      </c>
      <c r="G2" s="28" t="s">
        <v>66</v>
      </c>
      <c r="H2" s="8" t="s">
        <v>73</v>
      </c>
      <c r="I2" s="8" t="s">
        <v>74</v>
      </c>
      <c r="J2" s="8" t="s">
        <v>75</v>
      </c>
      <c r="K2" s="28" t="s">
        <v>71</v>
      </c>
      <c r="L2" s="28" t="s">
        <v>72</v>
      </c>
      <c r="M2" s="6" t="s">
        <v>39</v>
      </c>
    </row>
    <row r="3" spans="1:13" ht="86" thickTop="1" x14ac:dyDescent="0.2">
      <c r="A3" s="4" t="s">
        <v>97</v>
      </c>
      <c r="B3" s="9">
        <v>11</v>
      </c>
      <c r="C3" s="9" t="s">
        <v>98</v>
      </c>
      <c r="D3" s="9">
        <v>635</v>
      </c>
      <c r="E3" s="2">
        <v>2.44393538789034E-9</v>
      </c>
      <c r="F3" s="2">
        <v>0.116873053926144</v>
      </c>
      <c r="G3" s="2">
        <v>1.42571881959797E-10</v>
      </c>
      <c r="H3" s="2">
        <v>0.93075075988451805</v>
      </c>
      <c r="I3" s="2">
        <v>2.84442434009839E-2</v>
      </c>
      <c r="J3" s="2">
        <v>4.7184478546569197E-14</v>
      </c>
      <c r="K3" s="2">
        <v>4.6597681269133804E-10</v>
      </c>
      <c r="L3" s="2">
        <v>0.33736085036583802</v>
      </c>
      <c r="M3" s="30" t="s">
        <v>96</v>
      </c>
    </row>
    <row r="4" spans="1:13" ht="85" x14ac:dyDescent="0.2">
      <c r="A4" s="4" t="s">
        <v>34</v>
      </c>
      <c r="B4" s="9">
        <v>11</v>
      </c>
      <c r="C4" s="9" t="s">
        <v>98</v>
      </c>
      <c r="D4" s="9">
        <v>112</v>
      </c>
      <c r="E4" s="2">
        <v>1.3916219621557799E-7</v>
      </c>
      <c r="F4" s="2">
        <v>0.188115028495695</v>
      </c>
      <c r="G4" s="2">
        <v>8.8846757418071998E-10</v>
      </c>
      <c r="H4" s="2">
        <v>0.813794668784943</v>
      </c>
      <c r="I4" s="2">
        <v>4.0663718593814103E-4</v>
      </c>
      <c r="J4" s="2">
        <v>4.2188474935755901E-15</v>
      </c>
      <c r="K4" s="2">
        <v>2.7268154401127698E-9</v>
      </c>
      <c r="L4" s="2">
        <v>0.55868800761262405</v>
      </c>
      <c r="M4" s="30" t="s">
        <v>96</v>
      </c>
    </row>
    <row r="5" spans="1:13" ht="51" x14ac:dyDescent="0.2">
      <c r="A5" s="4" t="s">
        <v>99</v>
      </c>
      <c r="B5" s="9">
        <v>19</v>
      </c>
      <c r="C5" s="9" t="s">
        <v>98</v>
      </c>
      <c r="D5" s="9">
        <v>1069</v>
      </c>
      <c r="E5" s="2">
        <v>8.6696480841643299E-4</v>
      </c>
      <c r="F5" s="2">
        <v>1.72761109029811E-2</v>
      </c>
      <c r="G5" s="2">
        <v>1.9475183733758399E-14</v>
      </c>
      <c r="H5" s="2">
        <v>1.9984014443252802E-15</v>
      </c>
      <c r="I5" s="2">
        <v>0.56853406569902798</v>
      </c>
      <c r="J5" s="2">
        <v>0.91694234330017699</v>
      </c>
      <c r="K5" s="2">
        <v>7.7049477908985902E-14</v>
      </c>
      <c r="L5" s="2">
        <v>0.92983447822031795</v>
      </c>
      <c r="M5" s="30" t="s">
        <v>90</v>
      </c>
    </row>
    <row r="6" spans="1:13" ht="51" x14ac:dyDescent="0.2">
      <c r="A6" s="4" t="s">
        <v>8</v>
      </c>
      <c r="B6" s="9">
        <v>19</v>
      </c>
      <c r="C6" s="9" t="s">
        <v>98</v>
      </c>
      <c r="D6" s="9">
        <v>331</v>
      </c>
      <c r="E6" s="2">
        <v>1.3157378577565899E-6</v>
      </c>
      <c r="F6" s="2">
        <v>1.92488718287183E-3</v>
      </c>
      <c r="G6" s="2">
        <v>5.47112945461467E-9</v>
      </c>
      <c r="H6" s="2">
        <v>4.81901185622746E-11</v>
      </c>
      <c r="I6" s="2">
        <v>0.66581031650048905</v>
      </c>
      <c r="J6" s="2">
        <v>0.87909864639195101</v>
      </c>
      <c r="K6" s="2">
        <v>1.5105805717396901E-8</v>
      </c>
      <c r="L6" s="2">
        <v>0.57340385587470999</v>
      </c>
      <c r="M6" s="30" t="s">
        <v>90</v>
      </c>
    </row>
    <row r="7" spans="1:13" ht="34" x14ac:dyDescent="0.2">
      <c r="A7" s="4" t="s">
        <v>80</v>
      </c>
      <c r="B7" s="9">
        <v>19</v>
      </c>
      <c r="C7" s="9" t="s">
        <v>98</v>
      </c>
      <c r="D7" s="9">
        <v>131</v>
      </c>
      <c r="E7" s="2">
        <v>3.2685932141141999E-15</v>
      </c>
      <c r="F7" s="2">
        <v>2.8819381372169701E-11</v>
      </c>
      <c r="G7" s="2">
        <v>7.5019960804121797E-22</v>
      </c>
      <c r="H7" s="2">
        <v>8.8938909082703602E-18</v>
      </c>
      <c r="I7" s="2">
        <v>3.7536170008516398E-3</v>
      </c>
      <c r="J7" s="2">
        <v>0.228274340878831</v>
      </c>
      <c r="K7" s="2">
        <v>2.1604156391278902E-21</v>
      </c>
      <c r="L7" s="2">
        <v>0.34886581151745</v>
      </c>
      <c r="M7" s="30" t="s">
        <v>128</v>
      </c>
    </row>
    <row r="8" spans="1:13" ht="34" x14ac:dyDescent="0.2">
      <c r="A8" s="4" t="s">
        <v>100</v>
      </c>
      <c r="B8" s="9">
        <v>19</v>
      </c>
      <c r="C8" s="9" t="s">
        <v>98</v>
      </c>
      <c r="D8" s="9">
        <v>458</v>
      </c>
      <c r="E8" s="2">
        <v>2.3508227720344299E-21</v>
      </c>
      <c r="F8" s="2">
        <v>7.9216514971598401E-2</v>
      </c>
      <c r="G8" s="2">
        <v>5.1916472594847998E-25</v>
      </c>
      <c r="H8" s="2">
        <v>2.6468506732876699E-18</v>
      </c>
      <c r="I8" s="2">
        <v>7.5899533808470504E-2</v>
      </c>
      <c r="J8" s="2">
        <v>9.8015555094477193E-7</v>
      </c>
      <c r="K8" s="2">
        <v>1.6985993899330001E-24</v>
      </c>
      <c r="L8" s="2">
        <v>0.21131651844865201</v>
      </c>
      <c r="M8" s="30" t="s">
        <v>128</v>
      </c>
    </row>
    <row r="9" spans="1:13" ht="34" x14ac:dyDescent="0.2">
      <c r="A9" s="4" t="s">
        <v>101</v>
      </c>
      <c r="B9" s="9">
        <v>19</v>
      </c>
      <c r="C9" s="9" t="s">
        <v>98</v>
      </c>
      <c r="D9" s="9">
        <v>48</v>
      </c>
      <c r="E9" s="2">
        <v>7.1049895511960498E-8</v>
      </c>
      <c r="F9" s="2">
        <v>2.2177874017410701E-4</v>
      </c>
      <c r="G9" s="2">
        <v>6.3625217210375504E-8</v>
      </c>
      <c r="H9" s="2">
        <v>2.1148246576174801E-7</v>
      </c>
      <c r="I9" s="2">
        <v>3.0360993160987702E-2</v>
      </c>
      <c r="J9" s="2">
        <v>1.08392853608752E-4</v>
      </c>
      <c r="K9" s="2">
        <v>1.0807728878514699E-7</v>
      </c>
      <c r="L9" s="2">
        <v>1.6618787060627099E-3</v>
      </c>
      <c r="M9" s="30" t="s">
        <v>128</v>
      </c>
    </row>
    <row r="10" spans="1:13" ht="34" x14ac:dyDescent="0.2">
      <c r="A10" s="4" t="s">
        <v>102</v>
      </c>
      <c r="B10" s="9">
        <v>19</v>
      </c>
      <c r="C10" s="9" t="s">
        <v>98</v>
      </c>
      <c r="D10" s="9">
        <v>259</v>
      </c>
      <c r="E10" s="2">
        <v>9.0166087397494602E-8</v>
      </c>
      <c r="F10" s="2">
        <v>1.3638668514036899E-2</v>
      </c>
      <c r="G10" s="2">
        <v>3.2111066454010799E-7</v>
      </c>
      <c r="H10" s="2">
        <v>0.20982945895192201</v>
      </c>
      <c r="I10" s="2">
        <v>3.2665450100388699E-6</v>
      </c>
      <c r="J10" s="2">
        <v>2.0671722089950401E-2</v>
      </c>
      <c r="K10" s="2">
        <v>1.8799484635678699E-7</v>
      </c>
      <c r="L10" s="2">
        <v>0.66893274189131502</v>
      </c>
      <c r="M10" s="30" t="s">
        <v>128</v>
      </c>
    </row>
    <row r="11" spans="1:13" ht="51" x14ac:dyDescent="0.2">
      <c r="A11" s="4" t="s">
        <v>12</v>
      </c>
      <c r="B11" s="9">
        <v>16</v>
      </c>
      <c r="C11" s="9" t="s">
        <v>125</v>
      </c>
      <c r="D11" s="9">
        <v>166</v>
      </c>
      <c r="E11" s="2">
        <v>9.7178663953705399E-9</v>
      </c>
      <c r="F11" s="2">
        <v>1.3428939146793099E-2</v>
      </c>
      <c r="G11" s="2">
        <v>2.6668568018834E-10</v>
      </c>
      <c r="H11" s="2">
        <v>0.18987083030658999</v>
      </c>
      <c r="I11" s="2">
        <v>1.1268763699945301E-12</v>
      </c>
      <c r="J11" s="2">
        <v>0.65205834379050398</v>
      </c>
      <c r="K11" s="2">
        <v>9.4920737936376996E-11</v>
      </c>
      <c r="L11" s="2">
        <v>0.24756302732542301</v>
      </c>
      <c r="M11" s="30" t="s">
        <v>94</v>
      </c>
    </row>
    <row r="12" spans="1:13" ht="34" x14ac:dyDescent="0.2">
      <c r="A12" s="4" t="s">
        <v>103</v>
      </c>
      <c r="B12" s="9">
        <v>16</v>
      </c>
      <c r="C12" s="9" t="s">
        <v>125</v>
      </c>
      <c r="D12" s="9">
        <v>160</v>
      </c>
      <c r="E12" s="2">
        <v>1.1121620447171899E-3</v>
      </c>
      <c r="F12" s="2">
        <v>0.69743789041458504</v>
      </c>
      <c r="G12" s="2">
        <v>1.7466912045036501E-10</v>
      </c>
      <c r="H12" s="2">
        <v>0.95067426076952699</v>
      </c>
      <c r="I12" s="2">
        <v>1.2389422821002E-10</v>
      </c>
      <c r="J12" s="2">
        <v>0.31996447222329799</v>
      </c>
      <c r="K12" s="2">
        <v>6.9816330494632005E-10</v>
      </c>
      <c r="L12" s="2">
        <v>7.5820139640989395E-2</v>
      </c>
      <c r="M12" s="30" t="s">
        <v>127</v>
      </c>
    </row>
    <row r="13" spans="1:13" ht="51" x14ac:dyDescent="0.2">
      <c r="A13" s="4" t="s">
        <v>6</v>
      </c>
      <c r="B13" s="9">
        <v>19</v>
      </c>
      <c r="C13" s="9" t="s">
        <v>125</v>
      </c>
      <c r="D13" s="9">
        <v>119</v>
      </c>
      <c r="E13" s="2">
        <v>6.1323835810932302E-11</v>
      </c>
      <c r="F13" s="2">
        <v>1.65726556434961E-3</v>
      </c>
      <c r="G13" s="2">
        <v>1.53059362491084E-30</v>
      </c>
      <c r="H13" s="2">
        <v>5.0970718732213504E-32</v>
      </c>
      <c r="I13" s="2">
        <v>0.88929003780735805</v>
      </c>
      <c r="J13" s="2">
        <v>0.46326459252308799</v>
      </c>
      <c r="K13" s="2">
        <v>4.5683797625902303E-30</v>
      </c>
      <c r="L13" s="2">
        <v>0.196613400749721</v>
      </c>
      <c r="M13" s="30" t="s">
        <v>90</v>
      </c>
    </row>
    <row r="14" spans="1:13" ht="34" x14ac:dyDescent="0.2">
      <c r="A14" s="4" t="s">
        <v>104</v>
      </c>
      <c r="B14" s="9">
        <v>19</v>
      </c>
      <c r="C14" s="9" t="s">
        <v>125</v>
      </c>
      <c r="D14" s="9">
        <v>173</v>
      </c>
      <c r="E14" s="2">
        <v>2.19322070804283E-8</v>
      </c>
      <c r="F14" s="2">
        <v>1.2573869346535701E-2</v>
      </c>
      <c r="G14" s="2">
        <v>3.4596980256288602E-5</v>
      </c>
      <c r="H14" s="2">
        <v>2.2984986020745699E-2</v>
      </c>
      <c r="I14" s="2">
        <v>0.115178034847599</v>
      </c>
      <c r="J14" s="2">
        <v>4.67070675211123E-4</v>
      </c>
      <c r="K14" s="2">
        <v>9.3710688986448103E-8</v>
      </c>
      <c r="L14" s="2">
        <v>3.9147132810349303E-2</v>
      </c>
      <c r="M14" s="30" t="s">
        <v>128</v>
      </c>
    </row>
    <row r="15" spans="1:13" ht="85" x14ac:dyDescent="0.2">
      <c r="A15" s="4" t="s">
        <v>34</v>
      </c>
      <c r="B15" s="9">
        <v>11</v>
      </c>
      <c r="C15" s="9" t="s">
        <v>126</v>
      </c>
      <c r="D15" s="9">
        <v>40</v>
      </c>
      <c r="E15" s="2">
        <v>4.5207096507575002E-10</v>
      </c>
      <c r="F15" s="2">
        <v>1.73252301876027E-9</v>
      </c>
      <c r="G15" s="2">
        <v>2.70946065069572E-15</v>
      </c>
      <c r="H15" s="2">
        <v>2.2552177130581198E-2</v>
      </c>
      <c r="I15" s="2">
        <v>7.8190295496915997E-4</v>
      </c>
      <c r="J15" s="2">
        <v>1.2294245762640799E-16</v>
      </c>
      <c r="K15" s="2">
        <v>8.3266726846886693E-15</v>
      </c>
      <c r="L15" s="2">
        <v>6.0733500737899501E-2</v>
      </c>
      <c r="M15" s="30" t="s">
        <v>96</v>
      </c>
    </row>
    <row r="16" spans="1:13" ht="51" x14ac:dyDescent="0.2">
      <c r="A16" s="4" t="s">
        <v>8</v>
      </c>
      <c r="B16" s="9">
        <v>19</v>
      </c>
      <c r="C16" s="9" t="s">
        <v>126</v>
      </c>
      <c r="D16" s="9">
        <v>166</v>
      </c>
      <c r="E16" s="2">
        <v>9.7661626715528795E-12</v>
      </c>
      <c r="F16" s="2">
        <v>1.04280096678932E-4</v>
      </c>
      <c r="G16" s="2">
        <v>5.6949502594283202E-20</v>
      </c>
      <c r="H16" s="2">
        <v>3.27204231985652E-22</v>
      </c>
      <c r="I16" s="2">
        <v>0.81359260394407396</v>
      </c>
      <c r="J16" s="2">
        <v>0.67410423837413802</v>
      </c>
      <c r="K16" s="2">
        <v>1.6342326521391E-19</v>
      </c>
      <c r="L16" s="2">
        <v>0.89686974424286203</v>
      </c>
      <c r="M16" s="30" t="s">
        <v>90</v>
      </c>
    </row>
    <row r="17" spans="1:13" ht="51" x14ac:dyDescent="0.2">
      <c r="A17" s="4" t="s">
        <v>105</v>
      </c>
      <c r="B17" s="9">
        <v>19</v>
      </c>
      <c r="C17" s="9" t="s">
        <v>126</v>
      </c>
      <c r="D17" s="9">
        <v>194</v>
      </c>
      <c r="E17" s="2">
        <v>2.7338373633463501E-14</v>
      </c>
      <c r="F17" s="2">
        <v>9.8130673877018E-5</v>
      </c>
      <c r="G17" s="2">
        <v>2.6039673822535301E-16</v>
      </c>
      <c r="H17" s="2">
        <v>1.7628195098010801E-20</v>
      </c>
      <c r="I17" s="2">
        <v>0.76274534823584506</v>
      </c>
      <c r="J17" s="2">
        <v>0.15663115224928101</v>
      </c>
      <c r="K17" s="2">
        <v>7.7715611723760997E-16</v>
      </c>
      <c r="L17" s="2">
        <v>0.87834791405882295</v>
      </c>
      <c r="M17" s="30" t="s">
        <v>90</v>
      </c>
    </row>
    <row r="18" spans="1:13" ht="34" x14ac:dyDescent="0.2">
      <c r="A18" s="4" t="s">
        <v>79</v>
      </c>
      <c r="B18" s="9">
        <v>19</v>
      </c>
      <c r="C18" s="9" t="s">
        <v>126</v>
      </c>
      <c r="D18" s="9">
        <v>166</v>
      </c>
      <c r="E18" s="2">
        <v>1.6725684278376001E-8</v>
      </c>
      <c r="F18" s="2">
        <v>1.80945481898061E-10</v>
      </c>
      <c r="G18" s="2">
        <v>7.3428424125285796E-13</v>
      </c>
      <c r="H18" s="2">
        <v>1.0192736654701699E-9</v>
      </c>
      <c r="I18" s="2">
        <v>1.23547994339736E-2</v>
      </c>
      <c r="J18" s="2">
        <v>4.6366718173262997E-3</v>
      </c>
      <c r="K18" s="2">
        <v>2.4726887204451499E-12</v>
      </c>
      <c r="L18" s="2">
        <v>0.37314412339830599</v>
      </c>
      <c r="M18" s="30" t="s">
        <v>128</v>
      </c>
    </row>
    <row r="19" spans="1:13" ht="34" x14ac:dyDescent="0.2">
      <c r="A19" s="4" t="s">
        <v>106</v>
      </c>
      <c r="B19" s="9">
        <v>19</v>
      </c>
      <c r="C19" s="9" t="s">
        <v>126</v>
      </c>
      <c r="D19" s="9">
        <v>176</v>
      </c>
      <c r="E19" s="2">
        <v>4.6772019274969697E-12</v>
      </c>
      <c r="F19" s="2">
        <v>0.43953406648239202</v>
      </c>
      <c r="G19" s="2">
        <v>1.15616017026389E-23</v>
      </c>
      <c r="H19" s="2">
        <v>6.8999247592848205E-20</v>
      </c>
      <c r="I19" s="2">
        <v>0.46468346605247002</v>
      </c>
      <c r="J19" s="2">
        <v>7.6861904985485703E-3</v>
      </c>
      <c r="K19" s="2">
        <v>4.3246103939101597E-23</v>
      </c>
      <c r="L19" s="2">
        <v>0.61436552742824002</v>
      </c>
      <c r="M19" s="30" t="s">
        <v>128</v>
      </c>
    </row>
    <row r="20" spans="1:13" ht="34" x14ac:dyDescent="0.2">
      <c r="A20" s="4" t="s">
        <v>100</v>
      </c>
      <c r="B20" s="9">
        <v>19</v>
      </c>
      <c r="C20" s="9" t="s">
        <v>126</v>
      </c>
      <c r="D20" s="9">
        <v>215</v>
      </c>
      <c r="E20" s="2">
        <v>1.9093806601891299E-5</v>
      </c>
      <c r="F20" s="2">
        <v>3.03749055797875E-2</v>
      </c>
      <c r="G20" s="2">
        <v>6.1715621586180004E-10</v>
      </c>
      <c r="H20" s="2">
        <v>5.2616910590774796E-6</v>
      </c>
      <c r="I20" s="2">
        <v>0.19622769069524601</v>
      </c>
      <c r="J20" s="2">
        <v>3.9307582295159703E-2</v>
      </c>
      <c r="K20" s="2">
        <v>1.6716226181046101E-9</v>
      </c>
      <c r="L20" s="2">
        <v>0.90667107642714795</v>
      </c>
      <c r="M20" s="30" t="s">
        <v>128</v>
      </c>
    </row>
    <row r="21" spans="1:13" ht="34" x14ac:dyDescent="0.2">
      <c r="A21" s="4" t="s">
        <v>107</v>
      </c>
      <c r="B21" s="9">
        <v>19</v>
      </c>
      <c r="C21" s="9" t="s">
        <v>126</v>
      </c>
      <c r="D21" s="9">
        <v>174</v>
      </c>
      <c r="E21" s="2">
        <v>4.3053773916263501E-13</v>
      </c>
      <c r="F21" s="2">
        <v>1.58402192533236E-5</v>
      </c>
      <c r="G21" s="2">
        <v>4.1714162556441002E-20</v>
      </c>
      <c r="H21" s="2">
        <v>9.4972475714931609E-19</v>
      </c>
      <c r="I21" s="2">
        <v>3.3840031983334101E-2</v>
      </c>
      <c r="J21" s="2">
        <v>0.58065863974327503</v>
      </c>
      <c r="K21" s="2">
        <v>1.15094274614417E-19</v>
      </c>
      <c r="L21" s="2">
        <v>2.00725750170914E-2</v>
      </c>
      <c r="M21" s="30" t="s">
        <v>128</v>
      </c>
    </row>
    <row r="22" spans="1:13" ht="85" x14ac:dyDescent="0.2">
      <c r="A22" s="4" t="s">
        <v>34</v>
      </c>
      <c r="B22" s="9">
        <v>11</v>
      </c>
      <c r="C22" s="9" t="s">
        <v>121</v>
      </c>
      <c r="D22" s="9">
        <v>22</v>
      </c>
      <c r="E22" s="2">
        <v>2.9868375097932501E-7</v>
      </c>
      <c r="F22" s="2">
        <v>2.2271416855951099E-10</v>
      </c>
      <c r="G22" s="2">
        <v>3.6434594976483699E-10</v>
      </c>
      <c r="H22" s="2">
        <v>0.34344073505970302</v>
      </c>
      <c r="I22" s="2">
        <v>1.85401194360502E-4</v>
      </c>
      <c r="J22" s="2">
        <v>1.2534417948017999E-12</v>
      </c>
      <c r="K22" s="2">
        <v>3.86434440002859E-10</v>
      </c>
      <c r="L22" s="2">
        <v>3.2235514386721197E-2</v>
      </c>
      <c r="M22" s="30" t="s">
        <v>96</v>
      </c>
    </row>
    <row r="23" spans="1:13" ht="85" x14ac:dyDescent="0.2">
      <c r="A23" s="4" t="s">
        <v>29</v>
      </c>
      <c r="B23" s="9">
        <v>11</v>
      </c>
      <c r="C23" s="9" t="s">
        <v>121</v>
      </c>
      <c r="D23" s="9">
        <v>320</v>
      </c>
      <c r="E23" s="2">
        <v>9.8614561489397402E-9</v>
      </c>
      <c r="F23" s="2">
        <v>9.12538413512584E-2</v>
      </c>
      <c r="G23" s="2">
        <v>1.2148318000548001E-9</v>
      </c>
      <c r="H23" s="2">
        <v>0.39032386652867901</v>
      </c>
      <c r="I23" s="2">
        <v>2.6874311054303499E-6</v>
      </c>
      <c r="J23" s="2">
        <v>1.9850787680297799E-13</v>
      </c>
      <c r="K23" s="2">
        <v>3.4778011581693098E-9</v>
      </c>
      <c r="L23" s="2">
        <v>1.4238576695745801E-2</v>
      </c>
      <c r="M23" s="30" t="s">
        <v>96</v>
      </c>
    </row>
    <row r="24" spans="1:13" ht="85" x14ac:dyDescent="0.2">
      <c r="A24" s="4" t="s">
        <v>10</v>
      </c>
      <c r="B24" s="9">
        <v>11</v>
      </c>
      <c r="C24" s="9" t="s">
        <v>121</v>
      </c>
      <c r="D24" s="9">
        <v>112</v>
      </c>
      <c r="E24" s="2">
        <v>2.0709966931823201E-7</v>
      </c>
      <c r="F24" s="2">
        <v>2.7050429591031398E-6</v>
      </c>
      <c r="G24" s="2">
        <v>9.8467955894097097E-26</v>
      </c>
      <c r="H24" s="2">
        <v>0.71584549875014702</v>
      </c>
      <c r="I24" s="2">
        <v>8.9928064994637696E-15</v>
      </c>
      <c r="J24" s="2">
        <v>1.2879497090261901E-24</v>
      </c>
      <c r="K24" s="2">
        <v>2.8414923997322401E-25</v>
      </c>
      <c r="L24" s="2">
        <v>0.86739653532246497</v>
      </c>
      <c r="M24" s="30" t="s">
        <v>96</v>
      </c>
    </row>
    <row r="25" spans="1:13" ht="85" x14ac:dyDescent="0.2">
      <c r="A25" s="4" t="s">
        <v>36</v>
      </c>
      <c r="B25" s="9">
        <v>11</v>
      </c>
      <c r="C25" s="9" t="s">
        <v>121</v>
      </c>
      <c r="D25" s="9">
        <v>230</v>
      </c>
      <c r="E25" s="2">
        <v>3.2464959962468198E-4</v>
      </c>
      <c r="F25" s="2">
        <v>8.6154149065677402E-8</v>
      </c>
      <c r="G25" s="2">
        <v>6.5122363434590201E-4</v>
      </c>
      <c r="H25" s="2">
        <v>0.69642488572306505</v>
      </c>
      <c r="I25" s="2">
        <v>1.5214310677968999E-7</v>
      </c>
      <c r="J25" s="2">
        <v>0.894705051500018</v>
      </c>
      <c r="K25" s="2">
        <v>2.3279841987466899E-7</v>
      </c>
      <c r="L25" s="22">
        <v>9.4502085101755295E-7</v>
      </c>
      <c r="M25" s="30" t="s">
        <v>96</v>
      </c>
    </row>
    <row r="26" spans="1:13" ht="51" x14ac:dyDescent="0.2">
      <c r="A26" s="4" t="s">
        <v>9</v>
      </c>
      <c r="B26" s="9">
        <v>19</v>
      </c>
      <c r="C26" s="9" t="s">
        <v>121</v>
      </c>
      <c r="D26" s="9">
        <v>70</v>
      </c>
      <c r="E26" s="2">
        <v>1.22197154353664E-9</v>
      </c>
      <c r="F26" s="2">
        <v>4.7536580897313297E-12</v>
      </c>
      <c r="G26" s="2">
        <v>1.28647716698963E-14</v>
      </c>
      <c r="H26" s="2">
        <v>1.7763568394002501E-15</v>
      </c>
      <c r="I26" s="2">
        <v>0.149476895667572</v>
      </c>
      <c r="J26" s="2">
        <v>0.92311088856371804</v>
      </c>
      <c r="K26" s="2">
        <v>3.7303493627405298E-14</v>
      </c>
      <c r="L26" s="2">
        <v>0.48225111488156103</v>
      </c>
      <c r="M26" s="30" t="s">
        <v>90</v>
      </c>
    </row>
    <row r="27" spans="1:13" ht="51" x14ac:dyDescent="0.2">
      <c r="A27" s="4" t="s">
        <v>6</v>
      </c>
      <c r="B27" s="9">
        <v>19</v>
      </c>
      <c r="C27" s="9" t="s">
        <v>121</v>
      </c>
      <c r="D27" s="9">
        <v>280</v>
      </c>
      <c r="E27" s="2">
        <v>1.0836429319325299E-13</v>
      </c>
      <c r="F27" s="2">
        <v>2.5100713394847501E-8</v>
      </c>
      <c r="G27" s="2">
        <v>1.5493356710735201E-30</v>
      </c>
      <c r="H27" s="2">
        <v>4.8049047088792699E-32</v>
      </c>
      <c r="I27" s="2">
        <v>0.76495292767907397</v>
      </c>
      <c r="J27" s="2">
        <v>0.60253131947647798</v>
      </c>
      <c r="K27" s="2">
        <v>4.3063631060556197E-30</v>
      </c>
      <c r="L27" s="2">
        <v>0.89900296829307502</v>
      </c>
      <c r="M27" s="30" t="s">
        <v>90</v>
      </c>
    </row>
    <row r="28" spans="1:13" ht="34" x14ac:dyDescent="0.2">
      <c r="A28" s="4" t="s">
        <v>79</v>
      </c>
      <c r="B28" s="9">
        <v>19</v>
      </c>
      <c r="C28" s="9" t="s">
        <v>121</v>
      </c>
      <c r="D28" s="9">
        <v>481</v>
      </c>
      <c r="E28" s="2">
        <v>1.61193274348448E-4</v>
      </c>
      <c r="F28" s="2">
        <v>0.37313649408052402</v>
      </c>
      <c r="G28" s="2">
        <v>5.2413711479610102E-9</v>
      </c>
      <c r="H28" s="2">
        <v>5.7497637206971299E-8</v>
      </c>
      <c r="I28" s="2">
        <v>5.67237795735199E-2</v>
      </c>
      <c r="J28" s="2">
        <v>4.2219686934720897E-2</v>
      </c>
      <c r="K28" s="2">
        <v>1.3786480956845501E-8</v>
      </c>
      <c r="L28" s="2">
        <v>0.32889287788806298</v>
      </c>
      <c r="M28" s="30" t="s">
        <v>128</v>
      </c>
    </row>
    <row r="29" spans="1:13" ht="34" x14ac:dyDescent="0.2">
      <c r="A29" s="4" t="s">
        <v>7</v>
      </c>
      <c r="B29" s="9">
        <v>19</v>
      </c>
      <c r="C29" s="9" t="s">
        <v>121</v>
      </c>
      <c r="D29" s="9">
        <v>204</v>
      </c>
      <c r="E29" s="2">
        <v>2.00656028316646E-38</v>
      </c>
      <c r="F29" s="2">
        <v>1.34433877078627E-4</v>
      </c>
      <c r="G29" s="2">
        <v>1.1136140258894599E-42</v>
      </c>
      <c r="H29" s="2">
        <v>6.8833827526759698E-15</v>
      </c>
      <c r="I29" s="2">
        <v>0.10035627642900399</v>
      </c>
      <c r="J29" s="2">
        <v>3.1278745502894899E-23</v>
      </c>
      <c r="K29" s="2">
        <v>2.9374392892596399E-42</v>
      </c>
      <c r="L29" s="2">
        <v>0.68623241393296497</v>
      </c>
      <c r="M29" s="30" t="s">
        <v>128</v>
      </c>
    </row>
    <row r="30" spans="1:13" ht="34" x14ac:dyDescent="0.2">
      <c r="A30" s="4" t="s">
        <v>101</v>
      </c>
      <c r="B30" s="9">
        <v>19</v>
      </c>
      <c r="C30" s="9" t="s">
        <v>121</v>
      </c>
      <c r="D30" s="9">
        <v>74</v>
      </c>
      <c r="E30" s="2">
        <v>5.1567905048404199E-9</v>
      </c>
      <c r="F30" s="2">
        <v>2.0082263478057999E-2</v>
      </c>
      <c r="G30" s="2">
        <v>6.06019935234113E-6</v>
      </c>
      <c r="H30" s="2">
        <v>5.7877517077993303E-3</v>
      </c>
      <c r="I30" s="2">
        <v>4.5299753925332996E-3</v>
      </c>
      <c r="J30" s="2">
        <v>6.7298093231693597E-5</v>
      </c>
      <c r="K30" s="2">
        <v>2.3302481944043102E-8</v>
      </c>
      <c r="L30" s="2">
        <v>1.01706580079752E-3</v>
      </c>
      <c r="M30" s="30" t="s">
        <v>128</v>
      </c>
    </row>
    <row r="31" spans="1:13" ht="34" x14ac:dyDescent="0.2">
      <c r="A31" s="4" t="s">
        <v>104</v>
      </c>
      <c r="B31" s="9">
        <v>19</v>
      </c>
      <c r="C31" s="9" t="s">
        <v>121</v>
      </c>
      <c r="D31" s="9">
        <v>163</v>
      </c>
      <c r="E31" s="2">
        <v>2.3850887893204201E-7</v>
      </c>
      <c r="F31" s="2">
        <v>3.1055756014730599E-3</v>
      </c>
      <c r="G31" s="2">
        <v>5.8431848428700901E-6</v>
      </c>
      <c r="H31" s="2">
        <v>1.4733019039647699E-5</v>
      </c>
      <c r="I31" s="2">
        <v>3.5862067465918197E-2</v>
      </c>
      <c r="J31" s="2">
        <v>2.0170176822169599E-3</v>
      </c>
      <c r="K31" s="2">
        <v>2.0645890486115101E-7</v>
      </c>
      <c r="L31" s="2">
        <v>3.9929528474440999E-2</v>
      </c>
      <c r="M31" s="30" t="s">
        <v>128</v>
      </c>
    </row>
    <row r="32" spans="1:13" ht="51" x14ac:dyDescent="0.2">
      <c r="A32" s="4" t="s">
        <v>3</v>
      </c>
      <c r="B32" s="9">
        <v>1</v>
      </c>
      <c r="C32" s="9" t="s">
        <v>122</v>
      </c>
      <c r="D32" s="9">
        <v>324</v>
      </c>
      <c r="E32" s="2">
        <v>7.0118562507735296E-31</v>
      </c>
      <c r="F32" s="2">
        <v>8.4541610645818799E-17</v>
      </c>
      <c r="G32" s="2">
        <v>5.6831075761361901E-71</v>
      </c>
      <c r="H32" s="2">
        <v>1.1265603536222999E-76</v>
      </c>
      <c r="I32" s="2">
        <v>2.44421631613589E-3</v>
      </c>
      <c r="J32" s="2">
        <v>6.8703890604145501E-2</v>
      </c>
      <c r="K32" s="2">
        <v>1.5923712965198899E-70</v>
      </c>
      <c r="L32" s="2">
        <v>2.8084785844046901E-3</v>
      </c>
      <c r="M32" s="30" t="s">
        <v>87</v>
      </c>
    </row>
    <row r="33" spans="1:13" ht="51" x14ac:dyDescent="0.2">
      <c r="A33" s="4" t="s">
        <v>108</v>
      </c>
      <c r="B33" s="9">
        <v>1</v>
      </c>
      <c r="C33" s="9" t="s">
        <v>122</v>
      </c>
      <c r="D33" s="9">
        <v>169</v>
      </c>
      <c r="E33" s="2">
        <v>1.6002219929118299E-7</v>
      </c>
      <c r="F33" s="2">
        <v>6.5602438014032701E-6</v>
      </c>
      <c r="G33" s="2">
        <v>1.06600492433569E-10</v>
      </c>
      <c r="H33" s="2">
        <v>6.4894123408265597E-9</v>
      </c>
      <c r="I33" s="2">
        <v>1.10348709326136E-4</v>
      </c>
      <c r="J33" s="2">
        <v>0.49726672966513602</v>
      </c>
      <c r="K33" s="2">
        <v>2.7096391796987999E-10</v>
      </c>
      <c r="L33" s="2">
        <v>7.3646457732586296E-2</v>
      </c>
      <c r="M33" s="30" t="s">
        <v>87</v>
      </c>
    </row>
    <row r="34" spans="1:13" ht="85" x14ac:dyDescent="0.2">
      <c r="A34" s="4" t="s">
        <v>34</v>
      </c>
      <c r="B34" s="9">
        <v>11</v>
      </c>
      <c r="C34" s="9" t="s">
        <v>122</v>
      </c>
      <c r="D34" s="9">
        <v>337</v>
      </c>
      <c r="E34" s="2">
        <v>2.7517300596260401E-14</v>
      </c>
      <c r="F34" s="2">
        <v>6.16108486507276E-11</v>
      </c>
      <c r="G34" s="2">
        <v>6.8548604080037096E-15</v>
      </c>
      <c r="H34" s="2">
        <v>1.9800363465252799E-2</v>
      </c>
      <c r="I34" s="2">
        <v>9.9902752737079897E-11</v>
      </c>
      <c r="J34" s="2">
        <v>3.4873948223300902E-25</v>
      </c>
      <c r="K34" s="2">
        <v>4.2188474935755901E-15</v>
      </c>
      <c r="L34" s="2">
        <v>0.93707796381677</v>
      </c>
      <c r="M34" s="30" t="s">
        <v>96</v>
      </c>
    </row>
    <row r="35" spans="1:13" ht="85" x14ac:dyDescent="0.2">
      <c r="A35" s="4" t="s">
        <v>10</v>
      </c>
      <c r="B35" s="9">
        <v>11</v>
      </c>
      <c r="C35" s="9" t="s">
        <v>122</v>
      </c>
      <c r="D35" s="9">
        <v>446</v>
      </c>
      <c r="E35" s="2">
        <v>3.96085586301468E-7</v>
      </c>
      <c r="F35" s="2">
        <v>3.0899688815938802E-4</v>
      </c>
      <c r="G35" s="2">
        <v>4.7389447194822996E-25</v>
      </c>
      <c r="H35" s="2">
        <v>0.65102571724303104</v>
      </c>
      <c r="I35" s="2">
        <v>4.0190073491430698E-14</v>
      </c>
      <c r="J35" s="2">
        <v>3.5062589085440299E-23</v>
      </c>
      <c r="K35" s="2">
        <v>1.2180623056884601E-24</v>
      </c>
      <c r="L35" s="2">
        <v>0.76459392853389496</v>
      </c>
      <c r="M35" s="30" t="s">
        <v>96</v>
      </c>
    </row>
    <row r="36" spans="1:13" ht="51" x14ac:dyDescent="0.2">
      <c r="A36" s="4" t="s">
        <v>12</v>
      </c>
      <c r="B36" s="9">
        <v>16</v>
      </c>
      <c r="C36" s="9" t="s">
        <v>122</v>
      </c>
      <c r="D36" s="9">
        <v>411</v>
      </c>
      <c r="E36" s="2">
        <v>3.4024474211501901E-7</v>
      </c>
      <c r="F36" s="2">
        <v>0.70396546124786896</v>
      </c>
      <c r="G36" s="2">
        <v>4.4670980532579602E-13</v>
      </c>
      <c r="H36" s="2">
        <v>2.49597060914756E-2</v>
      </c>
      <c r="I36" s="2">
        <v>5.5521143238479502E-12</v>
      </c>
      <c r="J36" s="2">
        <v>0.69879340889008701</v>
      </c>
      <c r="K36" s="2">
        <v>1.20881082921187E-12</v>
      </c>
      <c r="L36" s="22">
        <v>5.7486898305247902E-4</v>
      </c>
      <c r="M36" s="30" t="s">
        <v>94</v>
      </c>
    </row>
    <row r="37" spans="1:13" ht="34" x14ac:dyDescent="0.2">
      <c r="A37" s="4" t="s">
        <v>103</v>
      </c>
      <c r="B37" s="9">
        <v>16</v>
      </c>
      <c r="C37" s="9" t="s">
        <v>122</v>
      </c>
      <c r="D37" s="9">
        <v>327</v>
      </c>
      <c r="E37" s="2">
        <v>6.4564698100389997E-3</v>
      </c>
      <c r="F37" s="2">
        <v>0.538926555656428</v>
      </c>
      <c r="G37" s="2">
        <v>3.3672002062430701E-10</v>
      </c>
      <c r="H37" s="2">
        <v>0.62126785301581799</v>
      </c>
      <c r="I37" s="2">
        <v>2.30646834964432E-10</v>
      </c>
      <c r="J37" s="2">
        <v>0.65314750917778697</v>
      </c>
      <c r="K37" s="2">
        <v>1.29973676266104E-9</v>
      </c>
      <c r="L37" s="2">
        <v>0.23631270170292401</v>
      </c>
      <c r="M37" s="30" t="s">
        <v>127</v>
      </c>
    </row>
    <row r="38" spans="1:13" ht="34" x14ac:dyDescent="0.2">
      <c r="A38" s="4" t="s">
        <v>33</v>
      </c>
      <c r="B38" s="9">
        <v>16</v>
      </c>
      <c r="C38" s="9" t="s">
        <v>122</v>
      </c>
      <c r="D38" s="9">
        <v>318</v>
      </c>
      <c r="E38" s="2">
        <v>1.0775808642429501E-3</v>
      </c>
      <c r="F38" s="2">
        <v>0.44215593018399002</v>
      </c>
      <c r="G38" s="2">
        <v>4.8390318670525201E-13</v>
      </c>
      <c r="H38" s="2">
        <v>0.95515752434745504</v>
      </c>
      <c r="I38" s="2">
        <v>6.6169292267659305E-14</v>
      </c>
      <c r="J38" s="2">
        <v>1.3487136697433601E-2</v>
      </c>
      <c r="K38" s="2">
        <v>1.21147536447097E-12</v>
      </c>
      <c r="L38" s="2">
        <v>0.83001529826926601</v>
      </c>
      <c r="M38" s="30" t="s">
        <v>127</v>
      </c>
    </row>
    <row r="39" spans="1:13" ht="51" x14ac:dyDescent="0.2">
      <c r="A39" s="4" t="s">
        <v>9</v>
      </c>
      <c r="B39" s="9">
        <v>19</v>
      </c>
      <c r="C39" s="9" t="s">
        <v>122</v>
      </c>
      <c r="D39" s="9">
        <v>298</v>
      </c>
      <c r="E39" s="2">
        <v>1.59892691248114E-4</v>
      </c>
      <c r="F39" s="2">
        <v>0.28060337930187002</v>
      </c>
      <c r="G39" s="2">
        <v>2.3810390438448401E-13</v>
      </c>
      <c r="H39" s="2">
        <v>3.9079850466805498E-14</v>
      </c>
      <c r="I39" s="2">
        <v>0.78501013492378602</v>
      </c>
      <c r="J39" s="2">
        <v>0.51236730757499105</v>
      </c>
      <c r="K39" s="2">
        <v>4.4830805734363801E-13</v>
      </c>
      <c r="L39" s="2">
        <v>0.27364501321088702</v>
      </c>
      <c r="M39" s="30" t="s">
        <v>90</v>
      </c>
    </row>
    <row r="40" spans="1:13" ht="51" x14ac:dyDescent="0.2">
      <c r="A40" s="4" t="s">
        <v>6</v>
      </c>
      <c r="B40" s="9">
        <v>19</v>
      </c>
      <c r="C40" s="9" t="s">
        <v>122</v>
      </c>
      <c r="D40" s="9">
        <v>545</v>
      </c>
      <c r="E40" s="2">
        <v>2.61198765051611E-15</v>
      </c>
      <c r="F40" s="2">
        <v>1.2073847382019601E-10</v>
      </c>
      <c r="G40" s="2">
        <v>3.0836524465291401E-30</v>
      </c>
      <c r="H40" s="2">
        <v>9.05755876529238E-32</v>
      </c>
      <c r="I40" s="2">
        <v>0.91591539038154002</v>
      </c>
      <c r="J40" s="2">
        <v>3.6700873312722801E-2</v>
      </c>
      <c r="K40" s="2">
        <v>8.2278497597803999E-30</v>
      </c>
      <c r="L40" s="2">
        <v>0.17747306893168999</v>
      </c>
      <c r="M40" s="30" t="s">
        <v>90</v>
      </c>
    </row>
    <row r="41" spans="1:13" ht="34" x14ac:dyDescent="0.2">
      <c r="A41" s="4" t="s">
        <v>109</v>
      </c>
      <c r="B41" s="9">
        <v>19</v>
      </c>
      <c r="C41" s="9" t="s">
        <v>122</v>
      </c>
      <c r="D41" s="9">
        <v>427</v>
      </c>
      <c r="E41" s="2">
        <v>7.6033388847645796E-3</v>
      </c>
      <c r="F41" s="2">
        <v>0.33805590908515099</v>
      </c>
      <c r="G41" s="2">
        <v>2.0964958788156302E-9</v>
      </c>
      <c r="H41" s="2">
        <v>4.6971463385503398E-9</v>
      </c>
      <c r="I41" s="2">
        <v>0.10275360542044</v>
      </c>
      <c r="J41" s="2">
        <v>0.733901760445412</v>
      </c>
      <c r="K41" s="2">
        <v>8.23422363627202E-9</v>
      </c>
      <c r="L41" s="2">
        <v>0.96176189476914398</v>
      </c>
      <c r="M41" s="30" t="s">
        <v>128</v>
      </c>
    </row>
    <row r="42" spans="1:13" ht="34" x14ac:dyDescent="0.2">
      <c r="A42" s="4" t="s">
        <v>106</v>
      </c>
      <c r="B42" s="9">
        <v>19</v>
      </c>
      <c r="C42" s="9" t="s">
        <v>122</v>
      </c>
      <c r="D42" s="9">
        <v>470</v>
      </c>
      <c r="E42" s="2">
        <v>8.1822937722513005E-6</v>
      </c>
      <c r="F42" s="2">
        <v>9.6708555660532099E-4</v>
      </c>
      <c r="G42" s="2">
        <v>2.0320520031496201E-9</v>
      </c>
      <c r="H42" s="2">
        <v>1.1378603778866601E-4</v>
      </c>
      <c r="I42" s="2">
        <v>8.1797931487424799E-2</v>
      </c>
      <c r="J42" s="2">
        <v>9.6476861748795396E-4</v>
      </c>
      <c r="K42" s="2">
        <v>6.1527751782364199E-9</v>
      </c>
      <c r="L42" s="2">
        <v>0.19351564607885099</v>
      </c>
      <c r="M42" s="30" t="s">
        <v>128</v>
      </c>
    </row>
    <row r="43" spans="1:13" ht="34" x14ac:dyDescent="0.2">
      <c r="A43" s="4" t="s">
        <v>100</v>
      </c>
      <c r="B43" s="9">
        <v>19</v>
      </c>
      <c r="C43" s="9" t="s">
        <v>122</v>
      </c>
      <c r="D43" s="9">
        <v>299</v>
      </c>
      <c r="E43" s="2">
        <v>1.31899322141886E-7</v>
      </c>
      <c r="F43" s="2">
        <v>0.71768091944035095</v>
      </c>
      <c r="G43" s="2">
        <v>8.2364355792261602E-10</v>
      </c>
      <c r="H43" s="2">
        <v>1.5645365889493901E-6</v>
      </c>
      <c r="I43" s="2">
        <v>0.444018355413409</v>
      </c>
      <c r="J43" s="2">
        <v>3.8554394210834002E-2</v>
      </c>
      <c r="K43" s="2">
        <v>1.44106859778503E-9</v>
      </c>
      <c r="L43" s="2">
        <v>0.91667659873881902</v>
      </c>
      <c r="M43" s="30" t="s">
        <v>128</v>
      </c>
    </row>
    <row r="44" spans="1:13" ht="34" x14ac:dyDescent="0.2">
      <c r="A44" s="4" t="s">
        <v>7</v>
      </c>
      <c r="B44" s="9">
        <v>19</v>
      </c>
      <c r="C44" s="9" t="s">
        <v>122</v>
      </c>
      <c r="D44" s="9">
        <v>349</v>
      </c>
      <c r="E44" s="2">
        <v>5.0738145493485803E-34</v>
      </c>
      <c r="F44" s="2">
        <v>9.8181138855510698E-19</v>
      </c>
      <c r="G44" s="2">
        <v>1.52653985817881E-42</v>
      </c>
      <c r="H44" s="2">
        <v>5.83644244045445E-13</v>
      </c>
      <c r="I44" s="2">
        <v>4.72876140217353E-2</v>
      </c>
      <c r="J44" s="2">
        <v>9.5294247294286999E-23</v>
      </c>
      <c r="K44" s="2">
        <v>4.0763123070228099E-42</v>
      </c>
      <c r="L44" s="2">
        <v>0.93251963890336698</v>
      </c>
      <c r="M44" s="30" t="s">
        <v>128</v>
      </c>
    </row>
    <row r="45" spans="1:13" ht="34" x14ac:dyDescent="0.2">
      <c r="A45" s="4" t="s">
        <v>107</v>
      </c>
      <c r="B45" s="9">
        <v>19</v>
      </c>
      <c r="C45" s="9" t="s">
        <v>122</v>
      </c>
      <c r="D45" s="9">
        <v>598</v>
      </c>
      <c r="E45" s="2">
        <v>3.6243238571212601E-13</v>
      </c>
      <c r="F45" s="2">
        <v>8.3640089305859198E-4</v>
      </c>
      <c r="G45" s="2">
        <v>4.1572783375956697E-9</v>
      </c>
      <c r="H45" s="2">
        <v>1.4632739464559601E-13</v>
      </c>
      <c r="I45" s="2">
        <v>6.6635894002292001E-2</v>
      </c>
      <c r="J45" s="2">
        <v>1.54888891583824E-2</v>
      </c>
      <c r="K45" s="2">
        <v>2.9198865547641598E-14</v>
      </c>
      <c r="L45" s="2">
        <v>0.87551795323660697</v>
      </c>
      <c r="M45" s="30" t="s">
        <v>128</v>
      </c>
    </row>
    <row r="46" spans="1:13" ht="34" x14ac:dyDescent="0.2">
      <c r="A46" s="4" t="s">
        <v>101</v>
      </c>
      <c r="B46" s="9">
        <v>19</v>
      </c>
      <c r="C46" s="9" t="s">
        <v>122</v>
      </c>
      <c r="D46" s="9">
        <v>199</v>
      </c>
      <c r="E46" s="2">
        <v>2.2221490753510802E-9</v>
      </c>
      <c r="F46" s="2">
        <v>0.48314649588636199</v>
      </c>
      <c r="G46" s="2">
        <v>5.9532717503912905E-7</v>
      </c>
      <c r="H46" s="2">
        <v>1.5160584422302401E-6</v>
      </c>
      <c r="I46" s="2">
        <v>0.88828513950972499</v>
      </c>
      <c r="J46" s="2">
        <v>1.0714830853077999E-3</v>
      </c>
      <c r="K46" s="2">
        <v>1.6984295969635401E-8</v>
      </c>
      <c r="L46" s="2">
        <v>8.7884116772520803E-3</v>
      </c>
      <c r="M46" s="30" t="s">
        <v>128</v>
      </c>
    </row>
    <row r="47" spans="1:13" ht="34" x14ac:dyDescent="0.2">
      <c r="A47" s="4" t="s">
        <v>102</v>
      </c>
      <c r="B47" s="9">
        <v>19</v>
      </c>
      <c r="C47" s="9" t="s">
        <v>122</v>
      </c>
      <c r="D47" s="9">
        <v>510</v>
      </c>
      <c r="E47" s="2">
        <v>4.4615034817715698E-12</v>
      </c>
      <c r="F47" s="2">
        <v>6.5719159160793801E-3</v>
      </c>
      <c r="G47" s="2">
        <v>1.71604905803171E-6</v>
      </c>
      <c r="H47" s="2">
        <v>1.07212077789043E-3</v>
      </c>
      <c r="I47" s="2">
        <v>1.62285389386785E-5</v>
      </c>
      <c r="J47" s="2">
        <v>1.4506047138318501E-4</v>
      </c>
      <c r="K47" s="2">
        <v>6.77349287769857E-11</v>
      </c>
      <c r="L47" s="2">
        <v>8.5550882763054698E-2</v>
      </c>
      <c r="M47" s="30" t="s">
        <v>128</v>
      </c>
    </row>
    <row r="48" spans="1:13" ht="85" x14ac:dyDescent="0.2">
      <c r="A48" s="4" t="s">
        <v>34</v>
      </c>
      <c r="B48" s="9">
        <v>11</v>
      </c>
      <c r="C48" s="9" t="s">
        <v>123</v>
      </c>
      <c r="D48" s="9">
        <v>18</v>
      </c>
      <c r="E48" s="2">
        <v>3.5178867798360501E-7</v>
      </c>
      <c r="F48" s="2">
        <v>7.1328031028181301E-9</v>
      </c>
      <c r="G48" s="2">
        <v>3.4120622474923398E-10</v>
      </c>
      <c r="H48" s="2">
        <v>0.31165647279043601</v>
      </c>
      <c r="I48" s="2">
        <v>2.7579915459097199E-4</v>
      </c>
      <c r="J48" s="2">
        <v>2.1673773886732302E-12</v>
      </c>
      <c r="K48" s="2">
        <v>9.8962282812920007E-10</v>
      </c>
      <c r="L48" s="2">
        <v>5.2495403318213202E-2</v>
      </c>
      <c r="M48" s="30" t="s">
        <v>96</v>
      </c>
    </row>
    <row r="49" spans="1:13" ht="85" x14ac:dyDescent="0.2">
      <c r="A49" s="4" t="s">
        <v>36</v>
      </c>
      <c r="B49" s="9">
        <v>11</v>
      </c>
      <c r="C49" s="9" t="s">
        <v>123</v>
      </c>
      <c r="D49" s="9">
        <v>642</v>
      </c>
      <c r="E49" s="2">
        <v>5.0240529077855699E-9</v>
      </c>
      <c r="F49" s="2">
        <v>1.6206881230066299E-2</v>
      </c>
      <c r="G49" s="2">
        <v>6.4990520896699199E-25</v>
      </c>
      <c r="H49" s="2">
        <v>0.38504997999555202</v>
      </c>
      <c r="I49" s="2">
        <v>6.1950444774083697E-14</v>
      </c>
      <c r="J49" s="2">
        <v>5.4035126823574799E-23</v>
      </c>
      <c r="K49" s="2">
        <v>1.8771617531052598E-24</v>
      </c>
      <c r="L49" s="22">
        <v>6.2329238865566105E-4</v>
      </c>
      <c r="M49" s="30" t="s">
        <v>96</v>
      </c>
    </row>
    <row r="50" spans="1:13" ht="51" x14ac:dyDescent="0.2">
      <c r="A50" s="4" t="s">
        <v>9</v>
      </c>
      <c r="B50" s="9">
        <v>19</v>
      </c>
      <c r="C50" s="9" t="s">
        <v>123</v>
      </c>
      <c r="D50" s="9">
        <v>73</v>
      </c>
      <c r="E50" s="2">
        <v>1.2259985690132599E-9</v>
      </c>
      <c r="F50" s="2">
        <v>3.6942107403217799E-12</v>
      </c>
      <c r="G50" s="2">
        <v>1.28625333655778E-14</v>
      </c>
      <c r="H50" s="2">
        <v>1.6653345369377301E-15</v>
      </c>
      <c r="I50" s="2">
        <v>0.15613798859700501</v>
      </c>
      <c r="J50" s="2">
        <v>0.90648097274881201</v>
      </c>
      <c r="K50" s="2">
        <v>3.7081449022480197E-14</v>
      </c>
      <c r="L50" s="2">
        <v>0.51721627729245101</v>
      </c>
      <c r="M50" s="30" t="s">
        <v>90</v>
      </c>
    </row>
    <row r="51" spans="1:13" ht="51" x14ac:dyDescent="0.2">
      <c r="A51" s="4" t="s">
        <v>6</v>
      </c>
      <c r="B51" s="9">
        <v>19</v>
      </c>
      <c r="C51" s="9" t="s">
        <v>123</v>
      </c>
      <c r="D51" s="9">
        <v>290</v>
      </c>
      <c r="E51" s="2">
        <v>8.0729541321602903E-14</v>
      </c>
      <c r="F51" s="2">
        <v>5.3219718210164603E-8</v>
      </c>
      <c r="G51" s="2">
        <v>2.3217614170130401E-30</v>
      </c>
      <c r="H51" s="2">
        <v>6.7147542313487301E-32</v>
      </c>
      <c r="I51" s="2">
        <v>0.93574401780268901</v>
      </c>
      <c r="J51" s="2">
        <v>0.58677439933199604</v>
      </c>
      <c r="K51" s="2">
        <v>6.0183596112750502E-30</v>
      </c>
      <c r="L51" s="2">
        <v>0.19219508334142199</v>
      </c>
      <c r="M51" s="30" t="s">
        <v>90</v>
      </c>
    </row>
    <row r="52" spans="1:13" ht="51" x14ac:dyDescent="0.2">
      <c r="A52" s="4" t="s">
        <v>105</v>
      </c>
      <c r="B52" s="9">
        <v>19</v>
      </c>
      <c r="C52" s="9" t="s">
        <v>123</v>
      </c>
      <c r="D52" s="9">
        <v>366</v>
      </c>
      <c r="E52" s="2">
        <v>9.7348019531668904E-3</v>
      </c>
      <c r="F52" s="2">
        <v>9.0014693468177395E-5</v>
      </c>
      <c r="G52" s="2">
        <v>9.7517763069476606E-5</v>
      </c>
      <c r="H52" s="2">
        <v>5.9195848223225798E-10</v>
      </c>
      <c r="I52" s="2">
        <v>0.515068352405749</v>
      </c>
      <c r="J52" s="2">
        <v>0.57875384168051502</v>
      </c>
      <c r="K52" s="2">
        <v>1.32763132709712E-8</v>
      </c>
      <c r="L52" s="22">
        <v>4.8840606085964701E-4</v>
      </c>
      <c r="M52" s="30" t="s">
        <v>90</v>
      </c>
    </row>
    <row r="53" spans="1:13" ht="34" x14ac:dyDescent="0.2">
      <c r="A53" s="4" t="s">
        <v>79</v>
      </c>
      <c r="B53" s="9">
        <v>19</v>
      </c>
      <c r="C53" s="9" t="s">
        <v>123</v>
      </c>
      <c r="D53" s="9">
        <v>749</v>
      </c>
      <c r="E53" s="2">
        <v>3.7134135062432799E-4</v>
      </c>
      <c r="F53" s="2">
        <v>0.51747808811641804</v>
      </c>
      <c r="G53" s="2">
        <v>6.8800209354577102E-9</v>
      </c>
      <c r="H53" s="2">
        <v>8.4988611481762204E-8</v>
      </c>
      <c r="I53" s="2">
        <v>9.9101738562829306E-2</v>
      </c>
      <c r="J53" s="2">
        <v>1.6919221281897399E-2</v>
      </c>
      <c r="K53" s="2">
        <v>1.6889411980081099E-8</v>
      </c>
      <c r="L53" s="2">
        <v>0.62328578595602402</v>
      </c>
      <c r="M53" s="30" t="s">
        <v>128</v>
      </c>
    </row>
    <row r="54" spans="1:13" ht="34" x14ac:dyDescent="0.2">
      <c r="A54" s="4" t="s">
        <v>7</v>
      </c>
      <c r="B54" s="9">
        <v>19</v>
      </c>
      <c r="C54" s="9" t="s">
        <v>123</v>
      </c>
      <c r="D54" s="9">
        <v>111</v>
      </c>
      <c r="E54" s="2">
        <v>1.66050354197907E-6</v>
      </c>
      <c r="F54" s="2">
        <v>1.7518112375096301E-4</v>
      </c>
      <c r="G54" s="2">
        <v>2.1481206069988299E-8</v>
      </c>
      <c r="H54" s="2">
        <v>4.8373571176929497E-5</v>
      </c>
      <c r="I54" s="2">
        <v>0.57603078707063304</v>
      </c>
      <c r="J54" s="2">
        <v>3.1992461346903602E-3</v>
      </c>
      <c r="K54" s="2">
        <v>4.6054626778868597E-8</v>
      </c>
      <c r="L54" s="2">
        <v>0.47798123485273097</v>
      </c>
      <c r="M54" s="30" t="s">
        <v>128</v>
      </c>
    </row>
    <row r="55" spans="1:13" ht="17" x14ac:dyDescent="0.2">
      <c r="A55" s="4" t="s">
        <v>35</v>
      </c>
      <c r="B55" s="9">
        <v>21</v>
      </c>
      <c r="C55" s="9" t="s">
        <v>123</v>
      </c>
      <c r="D55" s="9">
        <v>526</v>
      </c>
      <c r="E55" s="2">
        <v>8.0690670382058E-5</v>
      </c>
      <c r="F55" s="2">
        <v>2.5932628813023599E-2</v>
      </c>
      <c r="G55" s="2">
        <v>4.0103891068407604E-12</v>
      </c>
      <c r="H55" s="2">
        <v>0.84801724584020699</v>
      </c>
      <c r="I55" s="2">
        <v>1.88729324043124E-3</v>
      </c>
      <c r="J55" s="2">
        <v>1.17683640610267E-13</v>
      </c>
      <c r="K55" s="2">
        <v>9.7706287505161494E-12</v>
      </c>
      <c r="L55" s="2">
        <v>0.84436941248331998</v>
      </c>
      <c r="M55" s="30" t="s">
        <v>129</v>
      </c>
    </row>
    <row r="56" spans="1:13" ht="51" x14ac:dyDescent="0.2">
      <c r="A56" s="4" t="s">
        <v>3</v>
      </c>
      <c r="B56" s="9">
        <v>1</v>
      </c>
      <c r="C56" s="9" t="s">
        <v>124</v>
      </c>
      <c r="D56" s="9">
        <v>574</v>
      </c>
      <c r="E56" s="2">
        <v>1.4494604617868E-32</v>
      </c>
      <c r="F56" s="2">
        <v>8.9334156183183609E-19</v>
      </c>
      <c r="G56" s="2">
        <v>8.4653053487906504E-71</v>
      </c>
      <c r="H56" s="2">
        <v>6.5092250617034804E-78</v>
      </c>
      <c r="I56" s="2">
        <v>2.9345464418176802E-3</v>
      </c>
      <c r="J56" s="2">
        <v>0.11914856466606701</v>
      </c>
      <c r="K56" s="2">
        <v>2.17880995527955E-70</v>
      </c>
      <c r="L56" s="2">
        <v>3.9851231627404697E-3</v>
      </c>
      <c r="M56" s="30" t="s">
        <v>87</v>
      </c>
    </row>
    <row r="57" spans="1:13" ht="34" x14ac:dyDescent="0.2">
      <c r="A57" s="4" t="s">
        <v>110</v>
      </c>
      <c r="B57" s="9">
        <v>9</v>
      </c>
      <c r="C57" s="9" t="s">
        <v>124</v>
      </c>
      <c r="D57" s="9">
        <v>767</v>
      </c>
      <c r="E57" s="2">
        <v>9.5884669864276995E-9</v>
      </c>
      <c r="F57" s="2">
        <v>0.15071103503550001</v>
      </c>
      <c r="G57" s="2">
        <v>2.2063756600756902E-5</v>
      </c>
      <c r="H57" s="2">
        <v>5.7547096456134197E-3</v>
      </c>
      <c r="I57" s="2">
        <v>1.12038783339763E-5</v>
      </c>
      <c r="J57" s="2">
        <v>6.9819764782847293E-2</v>
      </c>
      <c r="K57" s="2">
        <v>2.62668369277463E-8</v>
      </c>
      <c r="L57" s="22">
        <v>8.4569925162813996E-6</v>
      </c>
      <c r="M57" s="30" t="s">
        <v>89</v>
      </c>
    </row>
    <row r="58" spans="1:13" ht="85" x14ac:dyDescent="0.2">
      <c r="A58" s="4" t="s">
        <v>36</v>
      </c>
      <c r="B58" s="9">
        <v>11</v>
      </c>
      <c r="C58" s="9" t="s">
        <v>124</v>
      </c>
      <c r="D58" s="9">
        <v>3820</v>
      </c>
      <c r="E58" s="2">
        <v>1.26075395184147E-8</v>
      </c>
      <c r="F58" s="2">
        <v>1.5214476524802E-2</v>
      </c>
      <c r="G58" s="2">
        <v>2.0776714673621001E-39</v>
      </c>
      <c r="H58" s="2">
        <v>0.33463577611015999</v>
      </c>
      <c r="I58" s="2">
        <v>2.0576837522953701E-33</v>
      </c>
      <c r="J58" s="2">
        <v>2.0616884392224701E-24</v>
      </c>
      <c r="K58" s="2">
        <v>7.0956725993418696E-39</v>
      </c>
      <c r="L58" s="2">
        <v>8.9307371966762493E-3</v>
      </c>
      <c r="M58" s="30" t="s">
        <v>96</v>
      </c>
    </row>
    <row r="59" spans="1:13" ht="34" x14ac:dyDescent="0.2">
      <c r="A59" s="4" t="s">
        <v>77</v>
      </c>
      <c r="B59" s="9">
        <v>15</v>
      </c>
      <c r="C59" s="9" t="s">
        <v>124</v>
      </c>
      <c r="D59" s="9">
        <v>3714</v>
      </c>
      <c r="E59" s="2">
        <v>1.0550357504899599E-8</v>
      </c>
      <c r="F59" s="2">
        <v>0.17602540388818</v>
      </c>
      <c r="G59" s="2">
        <v>3.5237104525654098E-3</v>
      </c>
      <c r="H59" s="2">
        <v>0.85695589345429901</v>
      </c>
      <c r="I59" s="2">
        <v>1.77577054666389E-3</v>
      </c>
      <c r="J59" s="2">
        <v>7.2873366367704903E-2</v>
      </c>
      <c r="K59" s="2">
        <v>4.2632746222181997E-8</v>
      </c>
      <c r="L59" s="22">
        <v>1.2549071107992299E-4</v>
      </c>
      <c r="M59" s="30" t="s">
        <v>131</v>
      </c>
    </row>
    <row r="60" spans="1:13" ht="51" x14ac:dyDescent="0.2">
      <c r="A60" s="4" t="s">
        <v>12</v>
      </c>
      <c r="B60" s="9">
        <v>16</v>
      </c>
      <c r="C60" s="9" t="s">
        <v>124</v>
      </c>
      <c r="D60" s="9">
        <v>528</v>
      </c>
      <c r="E60" s="2">
        <v>6.1235744828510601E-5</v>
      </c>
      <c r="F60" s="2">
        <v>0.246147087830556</v>
      </c>
      <c r="G60" s="2">
        <v>8.2770178079112803E-13</v>
      </c>
      <c r="H60" s="2">
        <v>0.78182797466379295</v>
      </c>
      <c r="I60" s="2">
        <v>8.7850837715563996E-12</v>
      </c>
      <c r="J60" s="2">
        <v>0.15842897155098301</v>
      </c>
      <c r="K60" s="2">
        <v>1.90336635341737E-12</v>
      </c>
      <c r="L60" s="2">
        <v>8.59967387765614E-4</v>
      </c>
      <c r="M60" s="30" t="s">
        <v>94</v>
      </c>
    </row>
    <row r="61" spans="1:13" ht="51" x14ac:dyDescent="0.2">
      <c r="A61" s="4" t="s">
        <v>111</v>
      </c>
      <c r="B61" s="9">
        <v>16</v>
      </c>
      <c r="C61" s="9" t="s">
        <v>124</v>
      </c>
      <c r="D61" s="9">
        <v>1765</v>
      </c>
      <c r="E61" s="2">
        <v>1.1015931723988E-11</v>
      </c>
      <c r="F61" s="2">
        <v>2.9203945334504901E-2</v>
      </c>
      <c r="G61" s="2">
        <v>4.4506347509301702E-7</v>
      </c>
      <c r="H61" s="2">
        <v>0.18800456543593599</v>
      </c>
      <c r="I61" s="2">
        <v>5.40723021913436E-12</v>
      </c>
      <c r="J61" s="2">
        <v>0.89272392322885497</v>
      </c>
      <c r="K61" s="2">
        <v>8.3033913078622806E-11</v>
      </c>
      <c r="L61" s="2">
        <v>0.212937559192138</v>
      </c>
      <c r="M61" s="30" t="s">
        <v>94</v>
      </c>
    </row>
    <row r="62" spans="1:13" ht="34" x14ac:dyDescent="0.2">
      <c r="A62" s="4" t="s">
        <v>103</v>
      </c>
      <c r="B62" s="9">
        <v>16</v>
      </c>
      <c r="C62" s="9" t="s">
        <v>124</v>
      </c>
      <c r="D62" s="9">
        <v>306</v>
      </c>
      <c r="E62" s="2">
        <v>2.9930078870110599E-3</v>
      </c>
      <c r="F62" s="2">
        <v>0.52697023155287304</v>
      </c>
      <c r="G62" s="2">
        <v>3.3199515290531401E-10</v>
      </c>
      <c r="H62" s="2">
        <v>0.251149626538619</v>
      </c>
      <c r="I62" s="2">
        <v>2.3520729808268501E-10</v>
      </c>
      <c r="J62" s="2">
        <v>0.51464278764847604</v>
      </c>
      <c r="K62" s="2">
        <v>1.3254455311084699E-9</v>
      </c>
      <c r="L62" s="2">
        <v>0.17233626687891099</v>
      </c>
      <c r="M62" s="30" t="s">
        <v>127</v>
      </c>
    </row>
    <row r="63" spans="1:13" ht="34" x14ac:dyDescent="0.2">
      <c r="A63" s="4" t="s">
        <v>33</v>
      </c>
      <c r="B63" s="9">
        <v>16</v>
      </c>
      <c r="C63" s="9" t="s">
        <v>124</v>
      </c>
      <c r="D63" s="9">
        <v>487</v>
      </c>
      <c r="E63" s="2">
        <v>8.7916160885474502E-5</v>
      </c>
      <c r="F63" s="2">
        <v>1.65515267671466E-2</v>
      </c>
      <c r="G63" s="2">
        <v>1.08262943416874E-12</v>
      </c>
      <c r="H63" s="2">
        <v>0.63995090709283198</v>
      </c>
      <c r="I63" s="2">
        <v>1.6253665080512299E-13</v>
      </c>
      <c r="J63" s="2">
        <v>2.4949446418335401E-2</v>
      </c>
      <c r="K63" s="2">
        <v>2.979616553489E-12</v>
      </c>
      <c r="L63" s="2">
        <v>0.45458360562636202</v>
      </c>
      <c r="M63" s="30" t="s">
        <v>127</v>
      </c>
    </row>
    <row r="64" spans="1:13" ht="34" x14ac:dyDescent="0.2">
      <c r="A64" s="4" t="s">
        <v>112</v>
      </c>
      <c r="B64" s="9">
        <v>18</v>
      </c>
      <c r="C64" s="9" t="s">
        <v>124</v>
      </c>
      <c r="D64" s="9">
        <v>2557</v>
      </c>
      <c r="E64" s="2">
        <v>9.10602657660867E-4</v>
      </c>
      <c r="F64" s="2">
        <v>0.210959511991724</v>
      </c>
      <c r="G64" s="2">
        <v>2.2024689206099798E-12</v>
      </c>
      <c r="H64" s="2">
        <v>0.96796340034844797</v>
      </c>
      <c r="I64" s="2">
        <v>4.1744088186135303E-9</v>
      </c>
      <c r="J64" s="2">
        <v>0.40286875621484702</v>
      </c>
      <c r="K64" s="2">
        <v>6.6711081103676398E-12</v>
      </c>
      <c r="L64" s="2">
        <v>0.31260719690844302</v>
      </c>
      <c r="M64" s="30" t="s">
        <v>130</v>
      </c>
    </row>
    <row r="65" spans="1:13" ht="51" x14ac:dyDescent="0.2">
      <c r="A65" s="4" t="s">
        <v>113</v>
      </c>
      <c r="B65" s="9">
        <v>19</v>
      </c>
      <c r="C65" s="9" t="s">
        <v>124</v>
      </c>
      <c r="D65" s="9">
        <v>3512</v>
      </c>
      <c r="E65" s="2">
        <v>4.8488816458943098E-6</v>
      </c>
      <c r="F65" s="2">
        <v>0.99513804739547196</v>
      </c>
      <c r="G65" s="2">
        <v>6.7277277375130203E-14</v>
      </c>
      <c r="H65" s="2">
        <v>6.2172489379008798E-15</v>
      </c>
      <c r="I65" s="2">
        <v>0.88593697965145801</v>
      </c>
      <c r="J65" s="2">
        <v>0.93800376696462595</v>
      </c>
      <c r="K65" s="2">
        <v>2.2959412149248202E-13</v>
      </c>
      <c r="L65" s="2">
        <v>0.70603494427993096</v>
      </c>
      <c r="M65" s="30" t="s">
        <v>90</v>
      </c>
    </row>
    <row r="66" spans="1:13" ht="51" x14ac:dyDescent="0.2">
      <c r="A66" s="4" t="s">
        <v>9</v>
      </c>
      <c r="B66" s="9">
        <v>19</v>
      </c>
      <c r="C66" s="9" t="s">
        <v>124</v>
      </c>
      <c r="D66" s="9">
        <v>317</v>
      </c>
      <c r="E66" s="2">
        <v>1.2873703374392199E-4</v>
      </c>
      <c r="F66" s="2">
        <v>0.481185983192783</v>
      </c>
      <c r="G66" s="2">
        <v>1.4391555814247501E-13</v>
      </c>
      <c r="H66" s="2">
        <v>1.6209256159527301E-14</v>
      </c>
      <c r="I66" s="2">
        <v>0.45962182720581202</v>
      </c>
      <c r="J66" s="2">
        <v>0.61990724698064004</v>
      </c>
      <c r="K66" s="2">
        <v>3.5482727867019998E-13</v>
      </c>
      <c r="L66" s="2">
        <v>0.354427128186103</v>
      </c>
      <c r="M66" s="30" t="s">
        <v>90</v>
      </c>
    </row>
    <row r="67" spans="1:13" ht="51" x14ac:dyDescent="0.2">
      <c r="A67" s="4" t="s">
        <v>8</v>
      </c>
      <c r="B67" s="9">
        <v>19</v>
      </c>
      <c r="C67" s="9" t="s">
        <v>124</v>
      </c>
      <c r="D67" s="9">
        <v>3492</v>
      </c>
      <c r="E67" s="2">
        <v>1.4542878034836801E-6</v>
      </c>
      <c r="F67" s="2">
        <v>0.15644212673991001</v>
      </c>
      <c r="G67" s="2">
        <v>1.24218873210175E-14</v>
      </c>
      <c r="H67" s="2">
        <v>4.4408920985006301E-16</v>
      </c>
      <c r="I67" s="2">
        <v>0.48922937028416202</v>
      </c>
      <c r="J67" s="2">
        <v>4.4427326861834301E-2</v>
      </c>
      <c r="K67" s="2">
        <v>3.38618022510673E-14</v>
      </c>
      <c r="L67" s="2">
        <v>0.18338658563238</v>
      </c>
      <c r="M67" s="30" t="s">
        <v>90</v>
      </c>
    </row>
    <row r="68" spans="1:13" ht="51" x14ac:dyDescent="0.2">
      <c r="A68" s="4" t="s">
        <v>6</v>
      </c>
      <c r="B68" s="9">
        <v>19</v>
      </c>
      <c r="C68" s="9" t="s">
        <v>124</v>
      </c>
      <c r="D68" s="9">
        <v>1084</v>
      </c>
      <c r="E68" s="2">
        <v>2.3096003822431202E-13</v>
      </c>
      <c r="F68" s="2">
        <v>5.2805654228149201E-4</v>
      </c>
      <c r="G68" s="2">
        <v>8.7191999802594704E-30</v>
      </c>
      <c r="H68" s="2">
        <v>2.2310293480663798E-31</v>
      </c>
      <c r="I68" s="2">
        <v>0.92495410805382405</v>
      </c>
      <c r="J68" s="2">
        <v>0.47617358491218897</v>
      </c>
      <c r="K68" s="2">
        <v>2.00355666748045E-29</v>
      </c>
      <c r="L68" s="2">
        <v>0.75736342415639002</v>
      </c>
      <c r="M68" s="30" t="s">
        <v>90</v>
      </c>
    </row>
    <row r="69" spans="1:13" ht="51" x14ac:dyDescent="0.2">
      <c r="A69" s="4" t="s">
        <v>114</v>
      </c>
      <c r="B69" s="9">
        <v>19</v>
      </c>
      <c r="C69" s="9" t="s">
        <v>124</v>
      </c>
      <c r="D69" s="9">
        <v>416</v>
      </c>
      <c r="E69" s="2">
        <v>6.7607490063756799E-6</v>
      </c>
      <c r="F69" s="2">
        <v>0.11786624576883201</v>
      </c>
      <c r="G69" s="2">
        <v>6.2195482885605499E-9</v>
      </c>
      <c r="H69" s="2">
        <v>6.4013905287652103E-11</v>
      </c>
      <c r="I69" s="2">
        <v>0.96871874298914395</v>
      </c>
      <c r="J69" s="2">
        <v>0.26333391499014502</v>
      </c>
      <c r="K69" s="2">
        <v>1.6679380099304801E-8</v>
      </c>
      <c r="L69" s="2">
        <v>0.98732384296514497</v>
      </c>
      <c r="M69" s="30" t="s">
        <v>90</v>
      </c>
    </row>
    <row r="70" spans="1:13" ht="34" x14ac:dyDescent="0.2">
      <c r="A70" s="4" t="s">
        <v>109</v>
      </c>
      <c r="B70" s="9">
        <v>19</v>
      </c>
      <c r="C70" s="9" t="s">
        <v>124</v>
      </c>
      <c r="D70" s="9">
        <v>356</v>
      </c>
      <c r="E70" s="2">
        <v>1.6146118894845201E-3</v>
      </c>
      <c r="F70" s="2">
        <v>2.4373057940044302E-3</v>
      </c>
      <c r="G70" s="2">
        <v>1.76863568645932E-9</v>
      </c>
      <c r="H70" s="2">
        <v>3.9573373467049999E-9</v>
      </c>
      <c r="I70" s="2">
        <v>2.66895858108618E-2</v>
      </c>
      <c r="J70" s="2">
        <v>0.53635961088325501</v>
      </c>
      <c r="K70" s="2">
        <v>6.9373917721549097E-9</v>
      </c>
      <c r="L70" s="2">
        <v>0.46390913198629402</v>
      </c>
      <c r="M70" s="30" t="s">
        <v>128</v>
      </c>
    </row>
    <row r="71" spans="1:13" ht="34" x14ac:dyDescent="0.2">
      <c r="A71" s="4" t="s">
        <v>79</v>
      </c>
      <c r="B71" s="9">
        <v>19</v>
      </c>
      <c r="C71" s="9" t="s">
        <v>124</v>
      </c>
      <c r="D71" s="9">
        <v>1505</v>
      </c>
      <c r="E71" s="2">
        <v>3.26138189358563E-7</v>
      </c>
      <c r="F71" s="2">
        <v>0.35331109651417603</v>
      </c>
      <c r="G71" s="2">
        <v>8.3180759161818806E-11</v>
      </c>
      <c r="H71" s="2">
        <v>2.1082117496184999E-8</v>
      </c>
      <c r="I71" s="2">
        <v>0.36463514550478199</v>
      </c>
      <c r="J71" s="2">
        <v>1.41415985374111E-2</v>
      </c>
      <c r="K71" s="2">
        <v>2.1714297027131101E-10</v>
      </c>
      <c r="L71" s="2">
        <v>0.82199180564944496</v>
      </c>
      <c r="M71" s="30" t="s">
        <v>128</v>
      </c>
    </row>
    <row r="72" spans="1:13" ht="34" x14ac:dyDescent="0.2">
      <c r="A72" s="4" t="s">
        <v>115</v>
      </c>
      <c r="B72" s="9">
        <v>19</v>
      </c>
      <c r="C72" s="9" t="s">
        <v>124</v>
      </c>
      <c r="D72" s="9">
        <v>496</v>
      </c>
      <c r="E72" s="2">
        <v>2.7326907990775799E-8</v>
      </c>
      <c r="F72" s="2">
        <v>4.3844315547755099E-7</v>
      </c>
      <c r="G72" s="2">
        <v>3.0910489852733999E-14</v>
      </c>
      <c r="H72" s="2">
        <v>6.8632766137000103E-11</v>
      </c>
      <c r="I72" s="2">
        <v>3.6592758037182799E-3</v>
      </c>
      <c r="J72" s="2">
        <v>9.7369787626471402E-2</v>
      </c>
      <c r="K72" s="2">
        <v>1.5720758028692199E-13</v>
      </c>
      <c r="L72" s="2">
        <v>7.8814215724685402E-2</v>
      </c>
      <c r="M72" s="30" t="s">
        <v>128</v>
      </c>
    </row>
    <row r="73" spans="1:13" ht="34" x14ac:dyDescent="0.2">
      <c r="A73" s="4" t="s">
        <v>80</v>
      </c>
      <c r="B73" s="9">
        <v>19</v>
      </c>
      <c r="C73" s="9" t="s">
        <v>124</v>
      </c>
      <c r="D73" s="9">
        <v>1808</v>
      </c>
      <c r="E73" s="2">
        <v>2.51007450253574E-24</v>
      </c>
      <c r="F73" s="2">
        <v>3.25496153268607E-3</v>
      </c>
      <c r="G73" s="2">
        <v>7.3552336738324401E-21</v>
      </c>
      <c r="H73" s="2">
        <v>3.14534300890019E-27</v>
      </c>
      <c r="I73" s="2">
        <v>6.0799517755394405E-4</v>
      </c>
      <c r="J73" s="2">
        <v>2.7247882954384299E-6</v>
      </c>
      <c r="K73" s="2">
        <v>5.94430177850281E-27</v>
      </c>
      <c r="L73" s="2">
        <v>0.84243072785639395</v>
      </c>
      <c r="M73" s="30" t="s">
        <v>128</v>
      </c>
    </row>
    <row r="74" spans="1:13" ht="34" x14ac:dyDescent="0.2">
      <c r="A74" s="4" t="s">
        <v>100</v>
      </c>
      <c r="B74" s="9">
        <v>19</v>
      </c>
      <c r="C74" s="9" t="s">
        <v>124</v>
      </c>
      <c r="D74" s="9">
        <v>339</v>
      </c>
      <c r="E74" s="2">
        <v>2.6125955906224101E-4</v>
      </c>
      <c r="F74" s="2">
        <v>3.9079965168298796E-3</v>
      </c>
      <c r="G74" s="2">
        <v>9.90506245607441E-9</v>
      </c>
      <c r="H74" s="2">
        <v>6.7461279740221901E-7</v>
      </c>
      <c r="I74" s="2">
        <v>2.45744587350671E-3</v>
      </c>
      <c r="J74" s="2">
        <v>2.7691294692030601E-2</v>
      </c>
      <c r="K74" s="2">
        <v>2.6906297856399399E-8</v>
      </c>
      <c r="L74" s="2">
        <v>0.15960536278304099</v>
      </c>
      <c r="M74" s="30" t="s">
        <v>128</v>
      </c>
    </row>
    <row r="75" spans="1:13" ht="34" x14ac:dyDescent="0.2">
      <c r="A75" s="4" t="s">
        <v>7</v>
      </c>
      <c r="B75" s="9">
        <v>19</v>
      </c>
      <c r="C75" s="9" t="s">
        <v>124</v>
      </c>
      <c r="D75" s="9">
        <v>488</v>
      </c>
      <c r="E75" s="2">
        <v>8.7575921387920494E-36</v>
      </c>
      <c r="F75" s="2">
        <v>4.7180548250513397E-2</v>
      </c>
      <c r="G75" s="2">
        <v>2.42052221127749E-40</v>
      </c>
      <c r="H75" s="2">
        <v>6.9944050551384901E-15</v>
      </c>
      <c r="I75" s="2">
        <v>0.59915880426798096</v>
      </c>
      <c r="J75" s="2">
        <v>3.3431422570751902E-22</v>
      </c>
      <c r="K75" s="2">
        <v>5.6738083113000202E-40</v>
      </c>
      <c r="L75" s="2">
        <v>0.91242297088498403</v>
      </c>
      <c r="M75" s="30" t="s">
        <v>128</v>
      </c>
    </row>
    <row r="76" spans="1:13" ht="34" x14ac:dyDescent="0.2">
      <c r="A76" s="4" t="s">
        <v>82</v>
      </c>
      <c r="B76" s="9">
        <v>19</v>
      </c>
      <c r="C76" s="9" t="s">
        <v>124</v>
      </c>
      <c r="D76" s="9">
        <v>825</v>
      </c>
      <c r="E76" s="2">
        <v>2.2455907921555799E-8</v>
      </c>
      <c r="F76" s="2">
        <v>3.2412895370754401E-4</v>
      </c>
      <c r="G76" s="2">
        <v>9.5629979346430291E-10</v>
      </c>
      <c r="H76" s="2">
        <v>1.6098455901669701E-11</v>
      </c>
      <c r="I76" s="2">
        <v>0.75775431655085801</v>
      </c>
      <c r="J76" s="2">
        <v>0.51791994584785395</v>
      </c>
      <c r="K76" s="2">
        <v>2.50611376095833E-9</v>
      </c>
      <c r="L76" s="2">
        <v>0.227756755097625</v>
      </c>
      <c r="M76" s="30" t="s">
        <v>128</v>
      </c>
    </row>
    <row r="77" spans="1:13" ht="34" x14ac:dyDescent="0.2">
      <c r="A77" s="4" t="s">
        <v>102</v>
      </c>
      <c r="B77" s="9">
        <v>19</v>
      </c>
      <c r="C77" s="9" t="s">
        <v>124</v>
      </c>
      <c r="D77" s="9">
        <v>370</v>
      </c>
      <c r="E77" s="2">
        <v>2.9803020092765897E-11</v>
      </c>
      <c r="F77" s="2">
        <v>3.2612096390283798E-2</v>
      </c>
      <c r="G77" s="2">
        <v>1.4151560671604001E-6</v>
      </c>
      <c r="H77" s="2">
        <v>4.2868806919005298E-3</v>
      </c>
      <c r="I77" s="2">
        <v>2.16934793095813E-5</v>
      </c>
      <c r="J77" s="2">
        <v>1.8872953661452899E-4</v>
      </c>
      <c r="K77" s="2">
        <v>2.31276553463999E-10</v>
      </c>
      <c r="L77" s="2">
        <v>0.151789967722329</v>
      </c>
      <c r="M77" s="30" t="s">
        <v>128</v>
      </c>
    </row>
    <row r="78" spans="1:13" ht="17" x14ac:dyDescent="0.2">
      <c r="A78" s="4" t="s">
        <v>35</v>
      </c>
      <c r="B78" s="9">
        <v>21</v>
      </c>
      <c r="C78" s="9" t="s">
        <v>124</v>
      </c>
      <c r="D78" s="9">
        <v>5181</v>
      </c>
      <c r="E78" s="2">
        <v>0.41094471350795397</v>
      </c>
      <c r="F78" s="2">
        <v>0.86474184217104699</v>
      </c>
      <c r="G78" s="2">
        <v>5.2297964308394701E-11</v>
      </c>
      <c r="H78" s="2">
        <v>0.91362340399436803</v>
      </c>
      <c r="I78" s="2">
        <v>0.43428051708536902</v>
      </c>
      <c r="J78" s="2">
        <v>1.50612855520649E-12</v>
      </c>
      <c r="K78" s="2">
        <v>1.04104613818379E-10</v>
      </c>
      <c r="L78" s="2">
        <v>0.90679762541637998</v>
      </c>
      <c r="M78" s="30" t="s">
        <v>129</v>
      </c>
    </row>
    <row r="79" spans="1:13" ht="51" x14ac:dyDescent="0.2">
      <c r="A79" s="4" t="s">
        <v>116</v>
      </c>
      <c r="B79" s="9">
        <v>1</v>
      </c>
      <c r="C79" s="9" t="s">
        <v>117</v>
      </c>
      <c r="D79" s="9">
        <v>83</v>
      </c>
      <c r="E79" s="2">
        <v>5.5053553634938302E-6</v>
      </c>
      <c r="F79" s="2">
        <v>5.1164947013328899E-8</v>
      </c>
      <c r="G79" s="2">
        <v>1.6545401705271901E-8</v>
      </c>
      <c r="H79" s="2">
        <v>7.0596362089503398E-9</v>
      </c>
      <c r="I79" s="2">
        <v>9.4375777370947506E-3</v>
      </c>
      <c r="J79" s="2">
        <v>0.15997384382850799</v>
      </c>
      <c r="K79" s="2">
        <v>3.8318268003045797E-8</v>
      </c>
      <c r="L79" s="2">
        <v>0.35918159760835</v>
      </c>
      <c r="M79" s="30" t="s">
        <v>87</v>
      </c>
    </row>
    <row r="80" spans="1:13" ht="17" x14ac:dyDescent="0.2">
      <c r="A80" s="4" t="s">
        <v>187</v>
      </c>
      <c r="B80" s="9">
        <v>7</v>
      </c>
      <c r="C80" s="9" t="s">
        <v>117</v>
      </c>
      <c r="D80" s="9">
        <v>154</v>
      </c>
      <c r="E80" s="2">
        <v>4.3723590794331099E-7</v>
      </c>
      <c r="F80" s="2">
        <v>0.51457842924539599</v>
      </c>
      <c r="G80" s="2">
        <v>1.05817612266183E-4</v>
      </c>
      <c r="H80" s="2">
        <v>3.5171622194335998E-2</v>
      </c>
      <c r="I80" s="2">
        <v>0.84017881332575906</v>
      </c>
      <c r="J80" s="2">
        <v>1.21610143548752E-2</v>
      </c>
      <c r="K80" s="2">
        <v>1.68773347408724E-6</v>
      </c>
      <c r="L80" s="22">
        <v>1.68773347408724E-6</v>
      </c>
      <c r="M80" s="30" t="s">
        <v>165</v>
      </c>
    </row>
    <row r="81" spans="1:13" ht="17" x14ac:dyDescent="0.2">
      <c r="A81" s="4" t="s">
        <v>188</v>
      </c>
      <c r="B81" s="9">
        <v>12</v>
      </c>
      <c r="C81" s="9" t="s">
        <v>117</v>
      </c>
      <c r="D81" s="9">
        <v>23</v>
      </c>
      <c r="E81" s="2">
        <v>0.36341497883964802</v>
      </c>
      <c r="F81" s="2">
        <v>0.48139993452830299</v>
      </c>
      <c r="G81" s="2">
        <v>3.8806170188610898E-7</v>
      </c>
      <c r="H81" s="2">
        <v>2.5220950899518301E-5</v>
      </c>
      <c r="I81" s="2">
        <v>0.51087170843799901</v>
      </c>
      <c r="J81" s="2">
        <v>0.749519153502063</v>
      </c>
      <c r="K81" s="2">
        <v>1.36887390866924E-6</v>
      </c>
      <c r="L81" s="22">
        <v>1.4201201143926299E-6</v>
      </c>
      <c r="M81" s="30" t="s">
        <v>189</v>
      </c>
    </row>
    <row r="82" spans="1:13" ht="34" x14ac:dyDescent="0.2">
      <c r="A82" s="4" t="s">
        <v>118</v>
      </c>
      <c r="B82" s="9">
        <v>18</v>
      </c>
      <c r="C82" s="9" t="s">
        <v>117</v>
      </c>
      <c r="D82" s="9">
        <v>64</v>
      </c>
      <c r="E82" s="2">
        <v>3.3091767137096699E-11</v>
      </c>
      <c r="F82" s="2">
        <v>5.8596272236539502E-4</v>
      </c>
      <c r="G82" s="2">
        <v>6.6523376231833901E-11</v>
      </c>
      <c r="H82" s="2">
        <v>0.248276636513965</v>
      </c>
      <c r="I82" s="2">
        <v>6.8968739719288395E-8</v>
      </c>
      <c r="J82" s="2">
        <v>5.2357438895634698E-2</v>
      </c>
      <c r="K82" s="2">
        <v>7.5329076310026695E-11</v>
      </c>
      <c r="L82" s="22">
        <v>7.4957957069661197E-3</v>
      </c>
      <c r="M82" s="30" t="s">
        <v>130</v>
      </c>
    </row>
    <row r="83" spans="1:13" ht="34" x14ac:dyDescent="0.2">
      <c r="A83" s="4" t="s">
        <v>119</v>
      </c>
      <c r="B83" s="9">
        <v>19</v>
      </c>
      <c r="C83" s="9" t="s">
        <v>117</v>
      </c>
      <c r="D83" s="9">
        <v>902</v>
      </c>
      <c r="E83" s="2">
        <v>1.2927945219598599E-8</v>
      </c>
      <c r="F83" s="2">
        <v>0.15505482106494101</v>
      </c>
      <c r="G83" s="2">
        <v>1.0160349042409401E-9</v>
      </c>
      <c r="H83" s="2">
        <v>2.32359695928608E-8</v>
      </c>
      <c r="I83" s="2">
        <v>2.8933489398971401E-2</v>
      </c>
      <c r="J83" s="2">
        <v>2.2589348256385499E-6</v>
      </c>
      <c r="K83" s="2">
        <v>2.6102690009466301E-9</v>
      </c>
      <c r="L83" s="2">
        <v>0.68573675960675395</v>
      </c>
      <c r="M83" s="30" t="s">
        <v>128</v>
      </c>
    </row>
    <row r="84" spans="1:13" ht="35" thickBot="1" x14ac:dyDescent="0.25">
      <c r="A84" s="5" t="s">
        <v>120</v>
      </c>
      <c r="B84" s="10">
        <v>19</v>
      </c>
      <c r="C84" s="10" t="s">
        <v>117</v>
      </c>
      <c r="D84" s="10">
        <v>48</v>
      </c>
      <c r="E84" s="3">
        <v>2.9128782877132003E-7</v>
      </c>
      <c r="F84" s="3">
        <v>1.2391416899711801E-6</v>
      </c>
      <c r="G84" s="3">
        <v>2.4535908738922202E-13</v>
      </c>
      <c r="H84" s="3">
        <v>1.8234220799939699E-9</v>
      </c>
      <c r="I84" s="3">
        <v>3.02014836114376E-2</v>
      </c>
      <c r="J84" s="3">
        <v>9.6438881484877406E-2</v>
      </c>
      <c r="K84" s="3">
        <v>7.3341333006737801E-13</v>
      </c>
      <c r="L84" s="3">
        <v>0.118119098225031</v>
      </c>
      <c r="M84" s="31" t="s">
        <v>128</v>
      </c>
    </row>
    <row r="85" spans="1:13" ht="17" thickTop="1" x14ac:dyDescent="0.2">
      <c r="A85" s="53" t="s">
        <v>62</v>
      </c>
      <c r="B85" s="53"/>
      <c r="C85" s="53"/>
      <c r="D85" s="53"/>
      <c r="E85" s="53"/>
      <c r="F85" s="53"/>
      <c r="G85" s="53"/>
      <c r="H85" s="53"/>
      <c r="I85" s="53"/>
      <c r="J85" s="53"/>
      <c r="K85" s="53"/>
      <c r="L85" s="53"/>
      <c r="M85" s="53"/>
    </row>
  </sheetData>
  <mergeCells count="2">
    <mergeCell ref="A1:M1"/>
    <mergeCell ref="A85:M85"/>
  </mergeCells>
  <printOptions horizontalCentered="1"/>
  <pageMargins left="0.7" right="0.7" top="0.75" bottom="0.75" header="0.3" footer="0.3"/>
  <pageSetup scale="76"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309B7-3010-664D-A83D-2AEBAC181B09}">
  <sheetPr>
    <pageSetUpPr fitToPage="1"/>
  </sheetPr>
  <dimension ref="A1:N505"/>
  <sheetViews>
    <sheetView tabSelected="1" zoomScale="80" zoomScaleNormal="80" workbookViewId="0">
      <selection activeCell="E3" sqref="E3"/>
    </sheetView>
  </sheetViews>
  <sheetFormatPr baseColWidth="10" defaultColWidth="11.5" defaultRowHeight="15" x14ac:dyDescent="0.2"/>
  <cols>
    <col min="1" max="3" width="15.83203125" customWidth="1"/>
    <col min="4" max="4" width="19" bestFit="1" customWidth="1"/>
    <col min="5" max="5" width="15.83203125" customWidth="1"/>
    <col min="6" max="8" width="15.83203125" style="26" customWidth="1"/>
    <col min="9" max="13" width="18.83203125" style="26" customWidth="1"/>
    <col min="14" max="14" width="68.83203125" customWidth="1"/>
  </cols>
  <sheetData>
    <row r="1" spans="1:14" ht="110" customHeight="1" thickBot="1" x14ac:dyDescent="0.25">
      <c r="A1" s="41" t="s">
        <v>219</v>
      </c>
      <c r="B1" s="41"/>
      <c r="C1" s="41"/>
      <c r="D1" s="41"/>
      <c r="E1" s="41"/>
      <c r="F1" s="41"/>
      <c r="G1" s="41"/>
      <c r="H1" s="41"/>
      <c r="I1" s="41"/>
      <c r="J1" s="41"/>
      <c r="K1" s="41"/>
      <c r="L1" s="41"/>
      <c r="M1" s="41"/>
      <c r="N1" s="41"/>
    </row>
    <row r="2" spans="1:14" ht="42" customHeight="1" thickTop="1" thickBot="1" x14ac:dyDescent="0.25">
      <c r="A2" s="8" t="s">
        <v>40</v>
      </c>
      <c r="B2" s="8" t="s">
        <v>132</v>
      </c>
      <c r="C2" s="8" t="s">
        <v>133</v>
      </c>
      <c r="D2" s="8" t="s">
        <v>1</v>
      </c>
      <c r="E2" s="6" t="s">
        <v>41</v>
      </c>
      <c r="F2" s="28" t="s">
        <v>65</v>
      </c>
      <c r="G2" s="28" t="s">
        <v>64</v>
      </c>
      <c r="H2" s="28" t="s">
        <v>66</v>
      </c>
      <c r="I2" s="28" t="s">
        <v>73</v>
      </c>
      <c r="J2" s="28" t="s">
        <v>74</v>
      </c>
      <c r="K2" s="28" t="s">
        <v>75</v>
      </c>
      <c r="L2" s="28" t="s">
        <v>71</v>
      </c>
      <c r="M2" s="28" t="s">
        <v>72</v>
      </c>
      <c r="N2" s="6" t="s">
        <v>39</v>
      </c>
    </row>
    <row r="3" spans="1:14" ht="52" thickTop="1" x14ac:dyDescent="0.2">
      <c r="A3" s="9">
        <v>1</v>
      </c>
      <c r="B3" s="9">
        <v>54957447</v>
      </c>
      <c r="C3" s="9">
        <v>54959446</v>
      </c>
      <c r="D3" s="4" t="s">
        <v>134</v>
      </c>
      <c r="E3" s="9">
        <v>273</v>
      </c>
      <c r="F3" s="2">
        <v>4.6177668227158498E-2</v>
      </c>
      <c r="G3" s="2">
        <v>0.44091533449916498</v>
      </c>
      <c r="H3" s="2">
        <v>1.12336444571808E-13</v>
      </c>
      <c r="I3" s="2">
        <v>1.6653345369377301E-14</v>
      </c>
      <c r="J3" s="2">
        <v>0.922178832001043</v>
      </c>
      <c r="K3" s="2">
        <v>0.37069235346375301</v>
      </c>
      <c r="L3" s="2">
        <v>4.3176573427672303E-13</v>
      </c>
      <c r="M3" s="2">
        <v>0.42875638151087703</v>
      </c>
      <c r="N3" s="30" t="s">
        <v>87</v>
      </c>
    </row>
    <row r="4" spans="1:14" ht="51" x14ac:dyDescent="0.2">
      <c r="A4" s="9">
        <v>1</v>
      </c>
      <c r="B4" s="9">
        <v>54958447</v>
      </c>
      <c r="C4" s="9">
        <v>54960446</v>
      </c>
      <c r="D4" s="4" t="s">
        <v>134</v>
      </c>
      <c r="E4" s="9">
        <v>255</v>
      </c>
      <c r="F4" s="2">
        <v>3.10190063918028E-2</v>
      </c>
      <c r="G4" s="2">
        <v>3.4915098671711699E-2</v>
      </c>
      <c r="H4" s="2">
        <v>7.4040399846791698E-14</v>
      </c>
      <c r="I4" s="2">
        <v>1.0880185641326499E-14</v>
      </c>
      <c r="J4" s="2">
        <v>0.34603052156096697</v>
      </c>
      <c r="K4" s="2">
        <v>6.6304299947911496E-2</v>
      </c>
      <c r="L4" s="2">
        <v>2.80109269112927E-13</v>
      </c>
      <c r="M4" s="2">
        <v>0.21907439727143199</v>
      </c>
      <c r="N4" s="30" t="s">
        <v>87</v>
      </c>
    </row>
    <row r="5" spans="1:14" ht="51" x14ac:dyDescent="0.2">
      <c r="A5" s="9">
        <v>1</v>
      </c>
      <c r="B5" s="9">
        <v>54981447</v>
      </c>
      <c r="C5" s="9">
        <v>54983446</v>
      </c>
      <c r="D5" s="4" t="s">
        <v>135</v>
      </c>
      <c r="E5" s="9">
        <v>287</v>
      </c>
      <c r="F5" s="2">
        <v>6.7706707204758401E-7</v>
      </c>
      <c r="G5" s="2">
        <v>1.19760121175477E-2</v>
      </c>
      <c r="H5" s="2">
        <v>2.3023760663423399E-11</v>
      </c>
      <c r="I5" s="2">
        <v>7.7271522513910895E-14</v>
      </c>
      <c r="J5" s="2">
        <v>0.13673568504422101</v>
      </c>
      <c r="K5" s="2">
        <v>0.15695278115957301</v>
      </c>
      <c r="L5" s="2">
        <v>6.2242433429560203E-11</v>
      </c>
      <c r="M5" s="2">
        <v>0.18320670382940399</v>
      </c>
      <c r="N5" s="30" t="s">
        <v>163</v>
      </c>
    </row>
    <row r="6" spans="1:14" ht="51" x14ac:dyDescent="0.2">
      <c r="A6" s="9">
        <v>1</v>
      </c>
      <c r="B6" s="9">
        <v>54982447</v>
      </c>
      <c r="C6" s="9">
        <v>54984446</v>
      </c>
      <c r="D6" s="4" t="s">
        <v>136</v>
      </c>
      <c r="E6" s="9">
        <v>296</v>
      </c>
      <c r="F6" s="2">
        <v>6.9875395524471802E-7</v>
      </c>
      <c r="G6" s="2">
        <v>3.9569104605712398E-4</v>
      </c>
      <c r="H6" s="2">
        <v>1.45791237149919E-11</v>
      </c>
      <c r="I6" s="2">
        <v>2.7811086766860202E-13</v>
      </c>
      <c r="J6" s="2">
        <v>0.13899173131062301</v>
      </c>
      <c r="K6" s="2">
        <v>2.1418231915861601E-2</v>
      </c>
      <c r="L6" s="2">
        <v>3.4783065316901197E-11</v>
      </c>
      <c r="M6" s="2">
        <v>0.44944084875065599</v>
      </c>
      <c r="N6" s="30" t="s">
        <v>163</v>
      </c>
    </row>
    <row r="7" spans="1:14" ht="51" x14ac:dyDescent="0.2">
      <c r="A7" s="9">
        <v>1</v>
      </c>
      <c r="B7" s="9">
        <v>55029447</v>
      </c>
      <c r="C7" s="9">
        <v>55031446</v>
      </c>
      <c r="D7" s="4" t="s">
        <v>134</v>
      </c>
      <c r="E7" s="9">
        <v>369</v>
      </c>
      <c r="F7" s="2">
        <v>1.9457765424765301E-5</v>
      </c>
      <c r="G7" s="2">
        <v>7.8259467770612198E-2</v>
      </c>
      <c r="H7" s="2">
        <v>2.3057612295335599E-9</v>
      </c>
      <c r="I7" s="2">
        <v>1.1919635349855199E-6</v>
      </c>
      <c r="J7" s="2">
        <v>1.6747666403056399E-3</v>
      </c>
      <c r="K7" s="2">
        <v>0.13305084981502299</v>
      </c>
      <c r="L7" s="2">
        <v>8.1589589528974199E-9</v>
      </c>
      <c r="M7" s="2">
        <v>4.2741844232954601E-2</v>
      </c>
      <c r="N7" s="30" t="s">
        <v>163</v>
      </c>
    </row>
    <row r="8" spans="1:14" ht="51" x14ac:dyDescent="0.2">
      <c r="A8" s="9">
        <v>1</v>
      </c>
      <c r="B8" s="9">
        <v>55030447</v>
      </c>
      <c r="C8" s="9">
        <v>55032446</v>
      </c>
      <c r="D8" s="4" t="s">
        <v>134</v>
      </c>
      <c r="E8" s="9">
        <v>338</v>
      </c>
      <c r="F8" s="2">
        <v>1.7784980399839E-10</v>
      </c>
      <c r="G8" s="2">
        <v>2.29196987141266E-3</v>
      </c>
      <c r="H8" s="2">
        <v>1.6413893663498599E-9</v>
      </c>
      <c r="I8" s="2">
        <v>3.1704971981128002E-11</v>
      </c>
      <c r="J8" s="2">
        <v>6.1131327125796297E-4</v>
      </c>
      <c r="K8" s="2">
        <v>0.17928447890903301</v>
      </c>
      <c r="L8" s="2">
        <v>1.22190524365351E-9</v>
      </c>
      <c r="M8" s="2">
        <v>1.16434590277712E-2</v>
      </c>
      <c r="N8" s="30" t="s">
        <v>163</v>
      </c>
    </row>
    <row r="9" spans="1:14" ht="51" x14ac:dyDescent="0.2">
      <c r="A9" s="9">
        <v>1</v>
      </c>
      <c r="B9" s="9">
        <v>55035447</v>
      </c>
      <c r="C9" s="9">
        <v>55037446</v>
      </c>
      <c r="D9" s="4" t="s">
        <v>134</v>
      </c>
      <c r="E9" s="9">
        <v>273</v>
      </c>
      <c r="F9" s="2">
        <v>9.7468043841654004E-7</v>
      </c>
      <c r="G9" s="2">
        <v>4.1293128258991599E-4</v>
      </c>
      <c r="H9" s="2">
        <v>1.88260381969895E-10</v>
      </c>
      <c r="I9" s="2">
        <v>4.3968204743727299E-8</v>
      </c>
      <c r="J9" s="2">
        <v>1.44284448037046E-4</v>
      </c>
      <c r="K9" s="2">
        <v>0.25242529315703899</v>
      </c>
      <c r="L9" s="2">
        <v>5.0153947661613095E-10</v>
      </c>
      <c r="M9" s="2">
        <v>9.67996397392357E-3</v>
      </c>
      <c r="N9" s="30" t="s">
        <v>163</v>
      </c>
    </row>
    <row r="10" spans="1:14" ht="51" x14ac:dyDescent="0.2">
      <c r="A10" s="9">
        <v>1</v>
      </c>
      <c r="B10" s="9">
        <v>55036447</v>
      </c>
      <c r="C10" s="9">
        <v>55038446</v>
      </c>
      <c r="D10" s="4" t="s">
        <v>134</v>
      </c>
      <c r="E10" s="9">
        <v>276</v>
      </c>
      <c r="F10" s="2">
        <v>5.4968616915238003E-8</v>
      </c>
      <c r="G10" s="2">
        <v>9.4288624912217702E-6</v>
      </c>
      <c r="H10" s="2">
        <v>1.55609507097546E-10</v>
      </c>
      <c r="I10" s="2">
        <v>2.39191908502079E-8</v>
      </c>
      <c r="J10" s="2">
        <v>6.6318501068973705E-5</v>
      </c>
      <c r="K10" s="2">
        <v>0.640848296198685</v>
      </c>
      <c r="L10" s="2">
        <v>4.3443870723081101E-10</v>
      </c>
      <c r="M10" s="2">
        <v>8.8430406751575E-2</v>
      </c>
      <c r="N10" s="30" t="s">
        <v>163</v>
      </c>
    </row>
    <row r="11" spans="1:14" ht="51" x14ac:dyDescent="0.2">
      <c r="A11" s="9">
        <v>1</v>
      </c>
      <c r="B11" s="9">
        <v>55037447</v>
      </c>
      <c r="C11" s="9">
        <v>55039446</v>
      </c>
      <c r="D11" s="4" t="s">
        <v>134</v>
      </c>
      <c r="E11" s="9">
        <v>269</v>
      </c>
      <c r="F11" s="2">
        <v>1.2889543272759301E-7</v>
      </c>
      <c r="G11" s="2">
        <v>1.1138104560902101E-3</v>
      </c>
      <c r="H11" s="2">
        <v>3.6091670572204801E-10</v>
      </c>
      <c r="I11" s="2">
        <v>9.3134855383425495E-10</v>
      </c>
      <c r="J11" s="2">
        <v>4.5962702104762599E-4</v>
      </c>
      <c r="K11" s="2">
        <v>8.8329040113950305E-2</v>
      </c>
      <c r="L11" s="2">
        <v>1.11315490158859E-9</v>
      </c>
      <c r="M11" s="2">
        <v>2.6882055616842498E-3</v>
      </c>
      <c r="N11" s="30" t="s">
        <v>163</v>
      </c>
    </row>
    <row r="12" spans="1:14" ht="51" x14ac:dyDescent="0.2">
      <c r="A12" s="9">
        <v>1</v>
      </c>
      <c r="B12" s="9">
        <v>55038447</v>
      </c>
      <c r="C12" s="9">
        <v>55040446</v>
      </c>
      <c r="D12" s="4" t="s">
        <v>3</v>
      </c>
      <c r="E12" s="9">
        <v>320</v>
      </c>
      <c r="F12" s="2">
        <v>2.9295623495383101E-28</v>
      </c>
      <c r="G12" s="2">
        <v>1.0580850574712499E-12</v>
      </c>
      <c r="H12" s="2">
        <v>4.72906082281066E-71</v>
      </c>
      <c r="I12" s="2">
        <v>1.4429092029081001E-73</v>
      </c>
      <c r="J12" s="2">
        <v>0.13516541446307001</v>
      </c>
      <c r="K12" s="2">
        <v>6.4710867566185604E-2</v>
      </c>
      <c r="L12" s="2">
        <v>1.3590167396075099E-70</v>
      </c>
      <c r="M12" s="2">
        <v>2.36012692259402E-3</v>
      </c>
      <c r="N12" s="30" t="s">
        <v>163</v>
      </c>
    </row>
    <row r="13" spans="1:14" ht="51" x14ac:dyDescent="0.2">
      <c r="A13" s="9">
        <v>1</v>
      </c>
      <c r="B13" s="9">
        <v>55039447</v>
      </c>
      <c r="C13" s="9">
        <v>55041446</v>
      </c>
      <c r="D13" s="4" t="s">
        <v>3</v>
      </c>
      <c r="E13" s="9">
        <v>350</v>
      </c>
      <c r="F13" s="2">
        <v>4.7877445027807398E-30</v>
      </c>
      <c r="G13" s="2">
        <v>5.6843066662999304E-16</v>
      </c>
      <c r="H13" s="2">
        <v>5.6345910581824796E-71</v>
      </c>
      <c r="I13" s="2">
        <v>1.6636135494946801E-75</v>
      </c>
      <c r="J13" s="2">
        <v>2.8013946168279299E-3</v>
      </c>
      <c r="K13" s="2">
        <v>0.88114526691142003</v>
      </c>
      <c r="L13" s="2">
        <v>1.6017530710325399E-70</v>
      </c>
      <c r="M13" s="2">
        <v>7.0587555007554101E-3</v>
      </c>
      <c r="N13" s="30" t="s">
        <v>163</v>
      </c>
    </row>
    <row r="14" spans="1:14" ht="51" x14ac:dyDescent="0.2">
      <c r="A14" s="9">
        <v>1</v>
      </c>
      <c r="B14" s="9">
        <v>55040447</v>
      </c>
      <c r="C14" s="9">
        <v>55042446</v>
      </c>
      <c r="D14" s="4" t="s">
        <v>3</v>
      </c>
      <c r="E14" s="9">
        <v>297</v>
      </c>
      <c r="F14" s="2">
        <v>8.1728976071927098E-6</v>
      </c>
      <c r="G14" s="2">
        <v>1.5377596122763499E-4</v>
      </c>
      <c r="H14" s="2">
        <v>2.3114975167477999E-9</v>
      </c>
      <c r="I14" s="2">
        <v>1.6223751231336801E-8</v>
      </c>
      <c r="J14" s="2">
        <v>1.7840284200341099E-3</v>
      </c>
      <c r="K14" s="2">
        <v>0.84958037257723895</v>
      </c>
      <c r="L14" s="2">
        <v>6.5998518872234496E-9</v>
      </c>
      <c r="M14" s="2">
        <v>0.47909684138194703</v>
      </c>
      <c r="N14" s="30" t="s">
        <v>163</v>
      </c>
    </row>
    <row r="15" spans="1:14" ht="51" x14ac:dyDescent="0.2">
      <c r="A15" s="9">
        <v>1</v>
      </c>
      <c r="B15" s="9">
        <v>55043447</v>
      </c>
      <c r="C15" s="9">
        <v>55045446</v>
      </c>
      <c r="D15" s="4" t="s">
        <v>3</v>
      </c>
      <c r="E15" s="9">
        <v>302</v>
      </c>
      <c r="F15" s="2">
        <v>1.68201349189998E-9</v>
      </c>
      <c r="G15" s="2">
        <v>5.4477133152190799E-2</v>
      </c>
      <c r="H15" s="2">
        <v>1.5294611144746399E-9</v>
      </c>
      <c r="I15" s="2">
        <v>2.06642702949011E-10</v>
      </c>
      <c r="J15" s="2">
        <v>8.5411828232617704E-4</v>
      </c>
      <c r="K15" s="2">
        <v>0.12392989415554601</v>
      </c>
      <c r="L15" s="2">
        <v>1.3131873366489799E-9</v>
      </c>
      <c r="M15" s="2">
        <v>1.3337488959153099E-4</v>
      </c>
      <c r="N15" s="30" t="s">
        <v>163</v>
      </c>
    </row>
    <row r="16" spans="1:14" ht="51" x14ac:dyDescent="0.2">
      <c r="A16" s="9">
        <v>1</v>
      </c>
      <c r="B16" s="9">
        <v>55044447</v>
      </c>
      <c r="C16" s="9">
        <v>55046446</v>
      </c>
      <c r="D16" s="4" t="s">
        <v>3</v>
      </c>
      <c r="E16" s="9">
        <v>290</v>
      </c>
      <c r="F16" s="2">
        <v>9.0253414983963593E-9</v>
      </c>
      <c r="G16" s="2">
        <v>8.6698006724984997E-2</v>
      </c>
      <c r="H16" s="2">
        <v>1.81769066928326E-9</v>
      </c>
      <c r="I16" s="2">
        <v>1.32859279133868E-11</v>
      </c>
      <c r="J16" s="2">
        <v>9.7921082637286694E-4</v>
      </c>
      <c r="K16" s="2">
        <v>4.00170703017695E-2</v>
      </c>
      <c r="L16" s="2">
        <v>3.5386702457174099E-9</v>
      </c>
      <c r="M16" s="2">
        <v>9.8445729039010593E-3</v>
      </c>
      <c r="N16" s="30" t="s">
        <v>163</v>
      </c>
    </row>
    <row r="17" spans="1:14" ht="51" x14ac:dyDescent="0.2">
      <c r="A17" s="9">
        <v>1</v>
      </c>
      <c r="B17" s="9">
        <v>55045447</v>
      </c>
      <c r="C17" s="9">
        <v>55047446</v>
      </c>
      <c r="D17" s="4" t="s">
        <v>3</v>
      </c>
      <c r="E17" s="9">
        <v>297</v>
      </c>
      <c r="F17" s="2">
        <v>2.22013061299962E-12</v>
      </c>
      <c r="G17" s="2">
        <v>1.93084676384595E-5</v>
      </c>
      <c r="H17" s="2">
        <v>1.12453085341169E-30</v>
      </c>
      <c r="I17" s="2">
        <v>1.42366218539578E-31</v>
      </c>
      <c r="J17" s="2">
        <v>1.59973864743979E-4</v>
      </c>
      <c r="K17" s="2">
        <v>2.8062784163005401E-2</v>
      </c>
      <c r="L17" s="2">
        <v>2.3878524678088199E-30</v>
      </c>
      <c r="M17" s="2">
        <v>1.1558528715252399E-2</v>
      </c>
      <c r="N17" s="30" t="s">
        <v>163</v>
      </c>
    </row>
    <row r="18" spans="1:14" ht="51" x14ac:dyDescent="0.2">
      <c r="A18" s="9">
        <v>1</v>
      </c>
      <c r="B18" s="9">
        <v>55046447</v>
      </c>
      <c r="C18" s="9">
        <v>55048446</v>
      </c>
      <c r="D18" s="4" t="s">
        <v>3</v>
      </c>
      <c r="E18" s="9">
        <v>300</v>
      </c>
      <c r="F18" s="2">
        <v>1.09839967859314E-11</v>
      </c>
      <c r="G18" s="2">
        <v>7.1201034100571695E-13</v>
      </c>
      <c r="H18" s="2">
        <v>8.6211324724208304E-31</v>
      </c>
      <c r="I18" s="2">
        <v>1.2136480596175099E-31</v>
      </c>
      <c r="J18" s="2">
        <v>7.8261338391061295E-5</v>
      </c>
      <c r="K18" s="2">
        <v>0.128982320149682</v>
      </c>
      <c r="L18" s="2">
        <v>2.0356040527639499E-30</v>
      </c>
      <c r="M18" s="2">
        <v>1.4204504282022701E-4</v>
      </c>
      <c r="N18" s="30" t="s">
        <v>163</v>
      </c>
    </row>
    <row r="19" spans="1:14" ht="51" x14ac:dyDescent="0.2">
      <c r="A19" s="9">
        <v>1</v>
      </c>
      <c r="B19" s="9">
        <v>55051447</v>
      </c>
      <c r="C19" s="9">
        <v>55053446</v>
      </c>
      <c r="D19" s="4" t="s">
        <v>3</v>
      </c>
      <c r="E19" s="9">
        <v>327</v>
      </c>
      <c r="F19" s="2">
        <v>5.0584043829257803E-4</v>
      </c>
      <c r="G19" s="2">
        <v>5.0214781499291802E-2</v>
      </c>
      <c r="H19" s="2">
        <v>4.7416559902680703E-9</v>
      </c>
      <c r="I19" s="2">
        <v>2.7140512059986601E-12</v>
      </c>
      <c r="J19" s="2">
        <v>7.8442218192043903E-2</v>
      </c>
      <c r="K19" s="2">
        <v>0.88035447186063998</v>
      </c>
      <c r="L19" s="2">
        <v>7.1132211232338705E-11</v>
      </c>
      <c r="M19" s="22">
        <v>6.5990022890538595E-8</v>
      </c>
      <c r="N19" s="30" t="s">
        <v>163</v>
      </c>
    </row>
    <row r="20" spans="1:14" ht="51" x14ac:dyDescent="0.2">
      <c r="A20" s="9">
        <v>1</v>
      </c>
      <c r="B20" s="9">
        <v>55052447</v>
      </c>
      <c r="C20" s="9">
        <v>55054446</v>
      </c>
      <c r="D20" s="4" t="s">
        <v>3</v>
      </c>
      <c r="E20" s="9">
        <v>320</v>
      </c>
      <c r="F20" s="2">
        <v>8.2684780015786496E-3</v>
      </c>
      <c r="G20" s="2">
        <v>0.167085224629687</v>
      </c>
      <c r="H20" s="2">
        <v>4.5846450377326497E-9</v>
      </c>
      <c r="I20" s="2">
        <v>8.6698648260607999E-11</v>
      </c>
      <c r="J20" s="2">
        <v>7.5122772954386005E-2</v>
      </c>
      <c r="K20" s="2">
        <v>0.83024579388903297</v>
      </c>
      <c r="L20" s="2">
        <v>9.3666435718731106E-9</v>
      </c>
      <c r="M20" s="22">
        <v>9.0695336276702693E-6</v>
      </c>
      <c r="N20" s="30" t="s">
        <v>163</v>
      </c>
    </row>
    <row r="21" spans="1:14" ht="51" x14ac:dyDescent="0.2">
      <c r="A21" s="9">
        <v>1</v>
      </c>
      <c r="B21" s="9">
        <v>55056447</v>
      </c>
      <c r="C21" s="9">
        <v>55058446</v>
      </c>
      <c r="D21" s="4" t="s">
        <v>3</v>
      </c>
      <c r="E21" s="9">
        <v>313</v>
      </c>
      <c r="F21" s="2">
        <v>1.1046695841539601E-4</v>
      </c>
      <c r="G21" s="2">
        <v>0.47967924945218499</v>
      </c>
      <c r="H21" s="2">
        <v>5.02891322206541E-12</v>
      </c>
      <c r="I21" s="2">
        <v>5.5189186554116501E-13</v>
      </c>
      <c r="J21" s="2">
        <v>8.1614865507917394E-3</v>
      </c>
      <c r="K21" s="2">
        <v>0.76518104346340798</v>
      </c>
      <c r="L21" s="2">
        <v>1.0218381696347499E-11</v>
      </c>
      <c r="M21" s="2">
        <v>9.2102598384238996E-2</v>
      </c>
      <c r="N21" s="30" t="s">
        <v>163</v>
      </c>
    </row>
    <row r="22" spans="1:14" ht="51" x14ac:dyDescent="0.2">
      <c r="A22" s="9">
        <v>1</v>
      </c>
      <c r="B22" s="9">
        <v>55057447</v>
      </c>
      <c r="C22" s="9">
        <v>55059446</v>
      </c>
      <c r="D22" s="4" t="s">
        <v>3</v>
      </c>
      <c r="E22" s="9">
        <v>316</v>
      </c>
      <c r="F22" s="2">
        <v>1.72621122675722E-5</v>
      </c>
      <c r="G22" s="2">
        <v>0.58130033288595895</v>
      </c>
      <c r="H22" s="2">
        <v>4.5920444121981801E-12</v>
      </c>
      <c r="I22" s="2">
        <v>7.9695407952418897E-18</v>
      </c>
      <c r="J22" s="2">
        <v>1.02860492297108E-3</v>
      </c>
      <c r="K22" s="2">
        <v>0.42918970180958499</v>
      </c>
      <c r="L22" s="2">
        <v>7.4866779442572806E-12</v>
      </c>
      <c r="M22" s="2">
        <v>5.1651894574167301E-4</v>
      </c>
      <c r="N22" s="30" t="s">
        <v>163</v>
      </c>
    </row>
    <row r="23" spans="1:14" ht="51" x14ac:dyDescent="0.2">
      <c r="A23" s="9">
        <v>1</v>
      </c>
      <c r="B23" s="9">
        <v>55062447</v>
      </c>
      <c r="C23" s="9">
        <v>55064446</v>
      </c>
      <c r="D23" s="4" t="s">
        <v>3</v>
      </c>
      <c r="E23" s="9">
        <v>359</v>
      </c>
      <c r="F23" s="2">
        <v>4.2979140629612999E-13</v>
      </c>
      <c r="G23" s="2">
        <v>2.3436871474732501E-4</v>
      </c>
      <c r="H23" s="2">
        <v>1.5988903875537399E-78</v>
      </c>
      <c r="I23" s="2">
        <v>1.4927306084163201E-78</v>
      </c>
      <c r="J23" s="2">
        <v>0.62317002873405603</v>
      </c>
      <c r="K23" s="2">
        <v>0.39870064783776299</v>
      </c>
      <c r="L23" s="2">
        <v>3.3381339244322501E-78</v>
      </c>
      <c r="M23" s="2">
        <v>0.67584849173387695</v>
      </c>
      <c r="N23" s="30" t="s">
        <v>163</v>
      </c>
    </row>
    <row r="24" spans="1:14" ht="51" x14ac:dyDescent="0.2">
      <c r="A24" s="9">
        <v>1</v>
      </c>
      <c r="B24" s="9">
        <v>55063447</v>
      </c>
      <c r="C24" s="9">
        <v>55065446</v>
      </c>
      <c r="D24" s="4" t="s">
        <v>3</v>
      </c>
      <c r="E24" s="9">
        <v>331</v>
      </c>
      <c r="F24" s="2">
        <v>4.2336509630565099E-16</v>
      </c>
      <c r="G24" s="2">
        <v>6.5640002759479203E-4</v>
      </c>
      <c r="H24" s="2">
        <v>1.0635402788434801E-78</v>
      </c>
      <c r="I24" s="2">
        <v>1.47650937384522E-78</v>
      </c>
      <c r="J24" s="2">
        <v>0.67858126098975602</v>
      </c>
      <c r="K24" s="2">
        <v>0.65747586980998696</v>
      </c>
      <c r="L24" s="2">
        <v>2.5604416508553601E-78</v>
      </c>
      <c r="M24" s="2">
        <v>0.79869970856955097</v>
      </c>
      <c r="N24" s="30" t="s">
        <v>163</v>
      </c>
    </row>
    <row r="25" spans="1:14" ht="51" x14ac:dyDescent="0.2">
      <c r="A25" s="9">
        <v>1</v>
      </c>
      <c r="B25" s="9">
        <v>55092447</v>
      </c>
      <c r="C25" s="9">
        <v>55094446</v>
      </c>
      <c r="D25" s="4" t="s">
        <v>137</v>
      </c>
      <c r="E25" s="9">
        <v>257</v>
      </c>
      <c r="F25" s="2">
        <v>5.4551355858814395E-7</v>
      </c>
      <c r="G25" s="2">
        <v>0.133079480627604</v>
      </c>
      <c r="H25" s="2">
        <v>7.18866239884117E-12</v>
      </c>
      <c r="I25" s="2">
        <v>2.6996860302830302E-10</v>
      </c>
      <c r="J25" s="2">
        <v>1.1001905743575099E-3</v>
      </c>
      <c r="K25" s="2">
        <v>0.98359989649318702</v>
      </c>
      <c r="L25" s="2">
        <v>2.3493207379488E-11</v>
      </c>
      <c r="M25" s="2">
        <v>0.49865691290386899</v>
      </c>
      <c r="N25" s="30" t="s">
        <v>163</v>
      </c>
    </row>
    <row r="26" spans="1:14" ht="51" x14ac:dyDescent="0.2">
      <c r="A26" s="9">
        <v>1</v>
      </c>
      <c r="B26" s="9">
        <v>55093447</v>
      </c>
      <c r="C26" s="9">
        <v>55095446</v>
      </c>
      <c r="D26" s="4" t="s">
        <v>137</v>
      </c>
      <c r="E26" s="9">
        <v>275</v>
      </c>
      <c r="F26" s="2">
        <v>6.5406992184130696E-7</v>
      </c>
      <c r="G26" s="2">
        <v>2.4900580811287501E-2</v>
      </c>
      <c r="H26" s="2">
        <v>7.06512625899816E-12</v>
      </c>
      <c r="I26" s="2">
        <v>2.325344361509E-10</v>
      </c>
      <c r="J26" s="2">
        <v>2.72591741873185E-3</v>
      </c>
      <c r="K26" s="2">
        <v>0.98688292993663895</v>
      </c>
      <c r="L26" s="2">
        <v>2.1890933510349E-11</v>
      </c>
      <c r="M26" s="2">
        <v>0.38199352220277799</v>
      </c>
      <c r="N26" s="30" t="s">
        <v>163</v>
      </c>
    </row>
    <row r="27" spans="1:14" ht="51" x14ac:dyDescent="0.2">
      <c r="A27" s="9">
        <v>1</v>
      </c>
      <c r="B27" s="9">
        <v>55110447</v>
      </c>
      <c r="C27" s="9">
        <v>55112446</v>
      </c>
      <c r="D27" s="4" t="s">
        <v>137</v>
      </c>
      <c r="E27" s="9">
        <v>278</v>
      </c>
      <c r="F27" s="2">
        <v>2.7664962980375598E-7</v>
      </c>
      <c r="G27" s="2">
        <v>1.10840929974579E-2</v>
      </c>
      <c r="H27" s="2">
        <v>8.1317812418294906E-12</v>
      </c>
      <c r="I27" s="2">
        <v>3.06578540332225E-10</v>
      </c>
      <c r="J27" s="2">
        <v>2.16837141713322E-3</v>
      </c>
      <c r="K27" s="2">
        <v>0.85827335314715003</v>
      </c>
      <c r="L27" s="2">
        <v>2.24682494831541E-11</v>
      </c>
      <c r="M27" s="2">
        <v>0.120166170621857</v>
      </c>
      <c r="N27" s="30" t="s">
        <v>163</v>
      </c>
    </row>
    <row r="28" spans="1:14" ht="51" x14ac:dyDescent="0.2">
      <c r="A28" s="9">
        <v>1</v>
      </c>
      <c r="B28" s="9">
        <v>55111447</v>
      </c>
      <c r="C28" s="9">
        <v>55113446</v>
      </c>
      <c r="D28" s="4" t="s">
        <v>137</v>
      </c>
      <c r="E28" s="9">
        <v>277</v>
      </c>
      <c r="F28" s="2">
        <v>1.4776090187772901E-8</v>
      </c>
      <c r="G28" s="2">
        <v>8.6977831917598308E-3</v>
      </c>
      <c r="H28" s="2">
        <v>9.1737962408990695E-12</v>
      </c>
      <c r="I28" s="2">
        <v>1.5230761096773901E-10</v>
      </c>
      <c r="J28" s="2">
        <v>2.7097645422107198E-3</v>
      </c>
      <c r="K28" s="2">
        <v>0.13141491554258899</v>
      </c>
      <c r="L28" s="2">
        <v>2.1440182962351199E-11</v>
      </c>
      <c r="M28" s="2">
        <v>0.54445709215495897</v>
      </c>
      <c r="N28" s="30" t="s">
        <v>163</v>
      </c>
    </row>
    <row r="29" spans="1:14" ht="51" x14ac:dyDescent="0.2">
      <c r="A29" s="9">
        <v>1</v>
      </c>
      <c r="B29" s="9">
        <v>55117447</v>
      </c>
      <c r="C29" s="9">
        <v>55119446</v>
      </c>
      <c r="D29" s="4" t="s">
        <v>137</v>
      </c>
      <c r="E29" s="9">
        <v>309</v>
      </c>
      <c r="F29" s="2">
        <v>6.9866820882438696E-9</v>
      </c>
      <c r="G29" s="2">
        <v>6.0554409610362404E-4</v>
      </c>
      <c r="H29" s="2">
        <v>2.2404384485366501E-16</v>
      </c>
      <c r="I29" s="2">
        <v>4.4408920985006301E-16</v>
      </c>
      <c r="J29" s="2">
        <v>0.17624050994476301</v>
      </c>
      <c r="K29" s="2">
        <v>0.33208356700605601</v>
      </c>
      <c r="L29" s="2">
        <v>6.6613381477509402E-16</v>
      </c>
      <c r="M29" s="2">
        <v>0.64879675961953298</v>
      </c>
      <c r="N29" s="30" t="s">
        <v>163</v>
      </c>
    </row>
    <row r="30" spans="1:14" ht="51" x14ac:dyDescent="0.2">
      <c r="A30" s="9">
        <v>1</v>
      </c>
      <c r="B30" s="9">
        <v>55118447</v>
      </c>
      <c r="C30" s="9">
        <v>55120446</v>
      </c>
      <c r="D30" s="4" t="s">
        <v>137</v>
      </c>
      <c r="E30" s="9">
        <v>313</v>
      </c>
      <c r="F30" s="2">
        <v>5.2834474865894802E-4</v>
      </c>
      <c r="G30" s="2">
        <v>0.47679053089444901</v>
      </c>
      <c r="H30" s="2">
        <v>2.6032521597956098E-16</v>
      </c>
      <c r="I30" s="2">
        <v>6.6613381477509402E-16</v>
      </c>
      <c r="J30" s="2">
        <v>0.17803065389502301</v>
      </c>
      <c r="K30" s="2">
        <v>0.59243037573679902</v>
      </c>
      <c r="L30" s="2">
        <v>8.8817841970012504E-16</v>
      </c>
      <c r="M30" s="2">
        <v>0.16970146523499999</v>
      </c>
      <c r="N30" s="30" t="s">
        <v>163</v>
      </c>
    </row>
    <row r="31" spans="1:14" ht="51" x14ac:dyDescent="0.2">
      <c r="A31" s="9">
        <v>1</v>
      </c>
      <c r="B31" s="9">
        <v>55136447</v>
      </c>
      <c r="C31" s="9">
        <v>55138446</v>
      </c>
      <c r="D31" s="4" t="s">
        <v>137</v>
      </c>
      <c r="E31" s="9">
        <v>285</v>
      </c>
      <c r="F31" s="2">
        <v>1.5755861622190699E-7</v>
      </c>
      <c r="G31" s="2">
        <v>0.25332876850015201</v>
      </c>
      <c r="H31" s="2">
        <v>5.3771353572011399E-11</v>
      </c>
      <c r="I31" s="2">
        <v>2.09998685107848E-12</v>
      </c>
      <c r="J31" s="2">
        <v>3.29922515645631E-3</v>
      </c>
      <c r="K31" s="2">
        <v>0.89441799276433098</v>
      </c>
      <c r="L31" s="2">
        <v>1.35054523120459E-10</v>
      </c>
      <c r="M31" s="2">
        <v>0.75230474627786603</v>
      </c>
      <c r="N31" s="30" t="s">
        <v>163</v>
      </c>
    </row>
    <row r="32" spans="1:14" ht="51" x14ac:dyDescent="0.2">
      <c r="A32" s="9">
        <v>1</v>
      </c>
      <c r="B32" s="9">
        <v>55137447</v>
      </c>
      <c r="C32" s="9">
        <v>55139446</v>
      </c>
      <c r="D32" s="4" t="s">
        <v>137</v>
      </c>
      <c r="E32" s="9">
        <v>265</v>
      </c>
      <c r="F32" s="2">
        <v>1.14878411498174E-7</v>
      </c>
      <c r="G32" s="2">
        <v>6.1707244808994105E-5</v>
      </c>
      <c r="H32" s="2">
        <v>3.5343000980344099E-11</v>
      </c>
      <c r="I32" s="2">
        <v>7.25081106267567E-11</v>
      </c>
      <c r="J32" s="2">
        <v>1.29895757079435E-3</v>
      </c>
      <c r="K32" s="2">
        <v>0.60470283106308498</v>
      </c>
      <c r="L32" s="2">
        <v>9.6268992777481799E-11</v>
      </c>
      <c r="M32" s="2">
        <v>0.31696161461766098</v>
      </c>
      <c r="N32" s="30" t="s">
        <v>163</v>
      </c>
    </row>
    <row r="33" spans="1:14" ht="51" x14ac:dyDescent="0.2">
      <c r="A33" s="9">
        <v>1</v>
      </c>
      <c r="B33" s="9">
        <v>55140447</v>
      </c>
      <c r="C33" s="9">
        <v>55142446</v>
      </c>
      <c r="D33" s="4" t="s">
        <v>137</v>
      </c>
      <c r="E33" s="9">
        <v>257</v>
      </c>
      <c r="F33" s="2">
        <v>2.0983517417310498E-6</v>
      </c>
      <c r="G33" s="2">
        <v>8.0662527036988702E-6</v>
      </c>
      <c r="H33" s="2">
        <v>9.0273118210598406E-11</v>
      </c>
      <c r="I33" s="2">
        <v>7.9412254549993096E-11</v>
      </c>
      <c r="J33" s="2">
        <v>3.3094960951514101E-3</v>
      </c>
      <c r="K33" s="2">
        <v>0.496522745252371</v>
      </c>
      <c r="L33" s="2">
        <v>3.5663139108521601E-10</v>
      </c>
      <c r="M33" s="2">
        <v>1.1043797594231901E-2</v>
      </c>
      <c r="N33" s="30" t="s">
        <v>163</v>
      </c>
    </row>
    <row r="34" spans="1:14" ht="51" x14ac:dyDescent="0.2">
      <c r="A34" s="9">
        <v>1</v>
      </c>
      <c r="B34" s="9">
        <v>55141447</v>
      </c>
      <c r="C34" s="9">
        <v>55143446</v>
      </c>
      <c r="D34" s="4" t="s">
        <v>137</v>
      </c>
      <c r="E34" s="9">
        <v>249</v>
      </c>
      <c r="F34" s="2">
        <v>3.1536298855335402E-6</v>
      </c>
      <c r="G34" s="2">
        <v>1.48667449511917E-3</v>
      </c>
      <c r="H34" s="2">
        <v>1.2730465947854601E-10</v>
      </c>
      <c r="I34" s="2">
        <v>7.5249828590528998E-10</v>
      </c>
      <c r="J34" s="2">
        <v>8.8052553991134798E-3</v>
      </c>
      <c r="K34" s="2">
        <v>0.24752941402994599</v>
      </c>
      <c r="L34" s="2">
        <v>4.9525672451977698E-10</v>
      </c>
      <c r="M34" s="2">
        <v>3.5403734070333502E-2</v>
      </c>
      <c r="N34" s="30" t="s">
        <v>163</v>
      </c>
    </row>
    <row r="35" spans="1:14" ht="51" x14ac:dyDescent="0.2">
      <c r="A35" s="9">
        <v>1</v>
      </c>
      <c r="B35" s="9">
        <v>55167447</v>
      </c>
      <c r="C35" s="9">
        <v>55169446</v>
      </c>
      <c r="D35" s="4" t="s">
        <v>137</v>
      </c>
      <c r="E35" s="9">
        <v>267</v>
      </c>
      <c r="F35" s="2">
        <v>7.4259612412116004E-9</v>
      </c>
      <c r="G35" s="2">
        <v>0.56418530976440795</v>
      </c>
      <c r="H35" s="2">
        <v>6.8440446930117796E-11</v>
      </c>
      <c r="I35" s="2">
        <v>2.17603712826531E-14</v>
      </c>
      <c r="J35" s="2">
        <v>5.7354657914069899E-2</v>
      </c>
      <c r="K35" s="2">
        <v>0.17439582877611301</v>
      </c>
      <c r="L35" s="2">
        <v>1.7117374184749699E-10</v>
      </c>
      <c r="M35" s="2">
        <v>8.8859976157626992E-3</v>
      </c>
      <c r="N35" s="30" t="s">
        <v>163</v>
      </c>
    </row>
    <row r="36" spans="1:14" ht="51" x14ac:dyDescent="0.2">
      <c r="A36" s="9">
        <v>1</v>
      </c>
      <c r="B36" s="9">
        <v>55168447</v>
      </c>
      <c r="C36" s="9">
        <v>55170446</v>
      </c>
      <c r="D36" s="4" t="s">
        <v>137</v>
      </c>
      <c r="E36" s="9">
        <v>261</v>
      </c>
      <c r="F36" s="2">
        <v>2.4377740938824801E-8</v>
      </c>
      <c r="G36" s="2">
        <v>0.36113934272678999</v>
      </c>
      <c r="H36" s="2">
        <v>5.7073544655508899E-11</v>
      </c>
      <c r="I36" s="2">
        <v>1.4696133199265698E-11</v>
      </c>
      <c r="J36" s="2">
        <v>5.3586042973183701E-2</v>
      </c>
      <c r="K36" s="2">
        <v>0.43196701524407</v>
      </c>
      <c r="L36" s="2">
        <v>1.3303713686241299E-10</v>
      </c>
      <c r="M36" s="2">
        <v>4.1823518270824901E-3</v>
      </c>
      <c r="N36" s="30" t="s">
        <v>163</v>
      </c>
    </row>
    <row r="37" spans="1:14" ht="51" x14ac:dyDescent="0.2">
      <c r="A37" s="9">
        <v>1</v>
      </c>
      <c r="B37" s="9">
        <v>55185447</v>
      </c>
      <c r="C37" s="9">
        <v>55187446</v>
      </c>
      <c r="D37" s="4" t="s">
        <v>137</v>
      </c>
      <c r="E37" s="9">
        <v>287</v>
      </c>
      <c r="F37" s="2">
        <v>3.7497975470294699E-5</v>
      </c>
      <c r="G37" s="2">
        <v>2.25482726130528E-3</v>
      </c>
      <c r="H37" s="2">
        <v>1.8398460398718699E-10</v>
      </c>
      <c r="I37" s="2">
        <v>1.7988277534186601E-11</v>
      </c>
      <c r="J37" s="2">
        <v>2.24496130394491E-2</v>
      </c>
      <c r="K37" s="2">
        <v>0.35280842727275402</v>
      </c>
      <c r="L37" s="2">
        <v>5.0117110461656001E-10</v>
      </c>
      <c r="M37" s="2">
        <v>2.77788654584048E-2</v>
      </c>
      <c r="N37" s="30" t="s">
        <v>163</v>
      </c>
    </row>
    <row r="38" spans="1:14" ht="51" x14ac:dyDescent="0.2">
      <c r="A38" s="9">
        <v>1</v>
      </c>
      <c r="B38" s="9">
        <v>55186447</v>
      </c>
      <c r="C38" s="9">
        <v>55188446</v>
      </c>
      <c r="D38" s="4" t="s">
        <v>137</v>
      </c>
      <c r="E38" s="9">
        <v>279</v>
      </c>
      <c r="F38" s="2">
        <v>5.08570334950764E-6</v>
      </c>
      <c r="G38" s="2">
        <v>6.4933398032305401E-3</v>
      </c>
      <c r="H38" s="2">
        <v>1.4381550105155301E-10</v>
      </c>
      <c r="I38" s="2">
        <v>1.7327805856837098E-11</v>
      </c>
      <c r="J38" s="2">
        <v>1.3371441164028001E-2</v>
      </c>
      <c r="K38" s="2">
        <v>0.94187986180382</v>
      </c>
      <c r="L38" s="2">
        <v>4.2014147716429301E-10</v>
      </c>
      <c r="M38" s="2">
        <v>8.2624613318728293E-2</v>
      </c>
      <c r="N38" s="30" t="s">
        <v>163</v>
      </c>
    </row>
    <row r="39" spans="1:14" ht="51" x14ac:dyDescent="0.2">
      <c r="A39" s="9">
        <v>1</v>
      </c>
      <c r="B39" s="9">
        <v>55206447</v>
      </c>
      <c r="C39" s="9">
        <v>55208446</v>
      </c>
      <c r="D39" s="4" t="s">
        <v>137</v>
      </c>
      <c r="E39" s="9">
        <v>275</v>
      </c>
      <c r="F39" s="2">
        <v>9.5251386125262602E-15</v>
      </c>
      <c r="G39" s="2">
        <v>4.88012533751658E-6</v>
      </c>
      <c r="H39" s="2">
        <v>5.1413927213198203E-23</v>
      </c>
      <c r="I39" s="2">
        <v>2.7555119050178098E-22</v>
      </c>
      <c r="J39" s="2">
        <v>0.12787844299002099</v>
      </c>
      <c r="K39" s="2">
        <v>0.28202161275474402</v>
      </c>
      <c r="L39" s="2">
        <v>1.6720363397913501E-22</v>
      </c>
      <c r="M39" s="2">
        <v>0.17480934465841999</v>
      </c>
      <c r="N39" s="30" t="s">
        <v>163</v>
      </c>
    </row>
    <row r="40" spans="1:14" ht="51" x14ac:dyDescent="0.2">
      <c r="A40" s="9">
        <v>1</v>
      </c>
      <c r="B40" s="9">
        <v>55207447</v>
      </c>
      <c r="C40" s="9">
        <v>55209446</v>
      </c>
      <c r="D40" s="4" t="s">
        <v>137</v>
      </c>
      <c r="E40" s="9">
        <v>296</v>
      </c>
      <c r="F40" s="2">
        <v>2.55850374056522E-16</v>
      </c>
      <c r="G40" s="2">
        <v>5.5769669122146598E-3</v>
      </c>
      <c r="H40" s="2">
        <v>5.1100262042661197E-23</v>
      </c>
      <c r="I40" s="2">
        <v>1.0948361983060699E-22</v>
      </c>
      <c r="J40" s="2">
        <v>5.5133944867845099E-2</v>
      </c>
      <c r="K40" s="2">
        <v>0.38142526118735498</v>
      </c>
      <c r="L40" s="2">
        <v>1.38997705094377E-22</v>
      </c>
      <c r="M40" s="2">
        <v>0.13895058138614699</v>
      </c>
      <c r="N40" s="30" t="s">
        <v>163</v>
      </c>
    </row>
    <row r="41" spans="1:14" ht="51" x14ac:dyDescent="0.2">
      <c r="A41" s="9">
        <v>1</v>
      </c>
      <c r="B41" s="9">
        <v>55216447</v>
      </c>
      <c r="C41" s="9">
        <v>55218446</v>
      </c>
      <c r="D41" s="4" t="s">
        <v>138</v>
      </c>
      <c r="E41" s="9">
        <v>259</v>
      </c>
      <c r="F41" s="2">
        <v>9.4004141250192701E-6</v>
      </c>
      <c r="G41" s="2">
        <v>0.10078057326201501</v>
      </c>
      <c r="H41" s="2">
        <v>1.43768260311071E-9</v>
      </c>
      <c r="I41" s="2">
        <v>4.0512149190874399E-10</v>
      </c>
      <c r="J41" s="2">
        <v>1.5364372628110499E-3</v>
      </c>
      <c r="K41" s="2">
        <v>0.19860674402026099</v>
      </c>
      <c r="L41" s="2">
        <v>4.0721370719865002E-9</v>
      </c>
      <c r="M41" s="2">
        <v>0.49700925837048598</v>
      </c>
      <c r="N41" s="30" t="s">
        <v>163</v>
      </c>
    </row>
    <row r="42" spans="1:14" ht="51" x14ac:dyDescent="0.2">
      <c r="A42" s="9">
        <v>1</v>
      </c>
      <c r="B42" s="9">
        <v>55217447</v>
      </c>
      <c r="C42" s="9">
        <v>55219446</v>
      </c>
      <c r="D42" s="4" t="s">
        <v>138</v>
      </c>
      <c r="E42" s="9">
        <v>230</v>
      </c>
      <c r="F42" s="2">
        <v>9.8783400400188993E-6</v>
      </c>
      <c r="G42" s="2">
        <v>0.355647656176452</v>
      </c>
      <c r="H42" s="2">
        <v>1.02008439939715E-9</v>
      </c>
      <c r="I42" s="2">
        <v>4.17928469609308E-10</v>
      </c>
      <c r="J42" s="2">
        <v>1.41659017049131E-2</v>
      </c>
      <c r="K42" s="2">
        <v>0.48210749526806401</v>
      </c>
      <c r="L42" s="2">
        <v>2.6454787249718902E-9</v>
      </c>
      <c r="M42" s="2">
        <v>0.77319278997490604</v>
      </c>
      <c r="N42" s="30" t="s">
        <v>163</v>
      </c>
    </row>
    <row r="43" spans="1:14" ht="51" x14ac:dyDescent="0.2">
      <c r="A43" s="9">
        <v>1</v>
      </c>
      <c r="B43" s="9">
        <v>55223447</v>
      </c>
      <c r="C43" s="9">
        <v>55225446</v>
      </c>
      <c r="D43" s="4" t="s">
        <v>138</v>
      </c>
      <c r="E43" s="9">
        <v>296</v>
      </c>
      <c r="F43" s="2">
        <v>5.6822656249319798E-5</v>
      </c>
      <c r="G43" s="2">
        <v>0.103922872681525</v>
      </c>
      <c r="H43" s="2">
        <v>5.5922129385893995E-10</v>
      </c>
      <c r="I43" s="2">
        <v>6.7774208467597005E-10</v>
      </c>
      <c r="J43" s="2">
        <v>9.9270506526250002E-4</v>
      </c>
      <c r="K43" s="2">
        <v>0.29438738324070002</v>
      </c>
      <c r="L43" s="2">
        <v>1.2568466267737201E-9</v>
      </c>
      <c r="M43" s="2">
        <v>5.5839645543063997E-2</v>
      </c>
      <c r="N43" s="30" t="s">
        <v>163</v>
      </c>
    </row>
    <row r="44" spans="1:14" ht="51" x14ac:dyDescent="0.2">
      <c r="A44" s="9">
        <v>1</v>
      </c>
      <c r="B44" s="9">
        <v>55224447</v>
      </c>
      <c r="C44" s="9">
        <v>55226446</v>
      </c>
      <c r="D44" s="4" t="s">
        <v>138</v>
      </c>
      <c r="E44" s="9">
        <v>274</v>
      </c>
      <c r="F44" s="2">
        <v>1.0622051408605501E-7</v>
      </c>
      <c r="G44" s="2">
        <v>0.126399743417972</v>
      </c>
      <c r="H44" s="2">
        <v>5.21554620172034E-11</v>
      </c>
      <c r="I44" s="2">
        <v>1.86829440806946E-11</v>
      </c>
      <c r="J44" s="2">
        <v>5.1784577504942998E-4</v>
      </c>
      <c r="K44" s="2">
        <v>0.82418541457216499</v>
      </c>
      <c r="L44" s="2">
        <v>1.68613678575014E-10</v>
      </c>
      <c r="M44" s="2">
        <v>6.5305965658295898E-2</v>
      </c>
      <c r="N44" s="30" t="s">
        <v>163</v>
      </c>
    </row>
    <row r="45" spans="1:14" ht="51" x14ac:dyDescent="0.2">
      <c r="A45" s="9">
        <v>1</v>
      </c>
      <c r="B45" s="9">
        <v>55225447</v>
      </c>
      <c r="C45" s="9">
        <v>55227446</v>
      </c>
      <c r="D45" s="4" t="s">
        <v>138</v>
      </c>
      <c r="E45" s="9">
        <v>260</v>
      </c>
      <c r="F45" s="2">
        <v>6.6719371365769197E-7</v>
      </c>
      <c r="G45" s="2">
        <v>0.61721876287715205</v>
      </c>
      <c r="H45" s="2">
        <v>6.0098235644431794E-11</v>
      </c>
      <c r="I45" s="2">
        <v>6.3971050678901504E-12</v>
      </c>
      <c r="J45" s="2">
        <v>9.5095928512778406E-3</v>
      </c>
      <c r="K45" s="2">
        <v>0.70853153075990805</v>
      </c>
      <c r="L45" s="2">
        <v>1.41684886045823E-10</v>
      </c>
      <c r="M45" s="2">
        <v>4.9429388708280397E-2</v>
      </c>
      <c r="N45" s="30" t="s">
        <v>163</v>
      </c>
    </row>
    <row r="46" spans="1:14" ht="51" x14ac:dyDescent="0.2">
      <c r="A46" s="9">
        <v>1</v>
      </c>
      <c r="B46" s="9">
        <v>55226447</v>
      </c>
      <c r="C46" s="9">
        <v>55228446</v>
      </c>
      <c r="D46" s="4" t="s">
        <v>138</v>
      </c>
      <c r="E46" s="9">
        <v>317</v>
      </c>
      <c r="F46" s="2">
        <v>4.8261075550397302E-5</v>
      </c>
      <c r="G46" s="2">
        <v>0.705786374442534</v>
      </c>
      <c r="H46" s="2">
        <v>2.43684644566203E-9</v>
      </c>
      <c r="I46" s="2">
        <v>2.37462716157211E-9</v>
      </c>
      <c r="J46" s="2">
        <v>1.18524968267165E-2</v>
      </c>
      <c r="K46" s="2">
        <v>0.59865765927616699</v>
      </c>
      <c r="L46" s="2">
        <v>7.4504349356629998E-9</v>
      </c>
      <c r="M46" s="2">
        <v>8.9291882085828694E-2</v>
      </c>
      <c r="N46" s="30" t="s">
        <v>163</v>
      </c>
    </row>
    <row r="47" spans="1:14" ht="51" x14ac:dyDescent="0.2">
      <c r="A47" s="9">
        <v>1</v>
      </c>
      <c r="B47" s="9">
        <v>55227447</v>
      </c>
      <c r="C47" s="9">
        <v>55229446</v>
      </c>
      <c r="D47" s="4" t="s">
        <v>138</v>
      </c>
      <c r="E47" s="9">
        <v>296</v>
      </c>
      <c r="F47" s="2">
        <v>1.7987794663749999E-3</v>
      </c>
      <c r="G47" s="2">
        <v>0.92253878173624804</v>
      </c>
      <c r="H47" s="2">
        <v>1.6457890466360801E-9</v>
      </c>
      <c r="I47" s="2">
        <v>1.44374157073912E-9</v>
      </c>
      <c r="J47" s="2">
        <v>1.45494129915933E-2</v>
      </c>
      <c r="K47" s="2">
        <v>0.38368235499361503</v>
      </c>
      <c r="L47" s="2">
        <v>4.54716608810912E-9</v>
      </c>
      <c r="M47" s="2">
        <v>0.279693424422301</v>
      </c>
      <c r="N47" s="30" t="s">
        <v>163</v>
      </c>
    </row>
    <row r="48" spans="1:14" ht="51" x14ac:dyDescent="0.2">
      <c r="A48" s="9">
        <v>1</v>
      </c>
      <c r="B48" s="9">
        <v>55229447</v>
      </c>
      <c r="C48" s="9">
        <v>55231446</v>
      </c>
      <c r="D48" s="4" t="s">
        <v>138</v>
      </c>
      <c r="E48" s="9">
        <v>244</v>
      </c>
      <c r="F48" s="2">
        <v>6.5189400313617602E-7</v>
      </c>
      <c r="G48" s="2">
        <v>1.06148663944005E-7</v>
      </c>
      <c r="H48" s="2">
        <v>4.0993585570878302E-8</v>
      </c>
      <c r="I48" s="2">
        <v>7.5283779210622002E-11</v>
      </c>
      <c r="J48" s="2">
        <v>2.5869426405219501E-2</v>
      </c>
      <c r="K48" s="2">
        <v>0.10673731559046799</v>
      </c>
      <c r="L48" s="2">
        <v>3.3244722530412202E-9</v>
      </c>
      <c r="M48" s="2">
        <v>0.168372634252755</v>
      </c>
      <c r="N48" s="30" t="s">
        <v>163</v>
      </c>
    </row>
    <row r="49" spans="1:14" ht="51" x14ac:dyDescent="0.2">
      <c r="A49" s="9">
        <v>1</v>
      </c>
      <c r="B49" s="9">
        <v>55237447</v>
      </c>
      <c r="C49" s="9">
        <v>55239446</v>
      </c>
      <c r="D49" s="4" t="s">
        <v>138</v>
      </c>
      <c r="E49" s="9">
        <v>275</v>
      </c>
      <c r="F49" s="2">
        <v>5.5928206480487097E-5</v>
      </c>
      <c r="G49" s="2">
        <v>0.49640785032915802</v>
      </c>
      <c r="H49" s="2">
        <v>5.7802508042708502E-9</v>
      </c>
      <c r="I49" s="2">
        <v>1.7672899810250401E-9</v>
      </c>
      <c r="J49" s="2">
        <v>8.0815285241162493E-2</v>
      </c>
      <c r="K49" s="2">
        <v>0.64694255426047598</v>
      </c>
      <c r="L49" s="2">
        <v>1.6870134622593001E-8</v>
      </c>
      <c r="M49" s="2">
        <v>0.53013754849899497</v>
      </c>
      <c r="N49" s="30" t="s">
        <v>163</v>
      </c>
    </row>
    <row r="50" spans="1:14" ht="51" x14ac:dyDescent="0.2">
      <c r="A50" s="9">
        <v>1</v>
      </c>
      <c r="B50" s="9">
        <v>55285447</v>
      </c>
      <c r="C50" s="9">
        <v>55287446</v>
      </c>
      <c r="D50" s="4" t="s">
        <v>138</v>
      </c>
      <c r="E50" s="9">
        <v>324</v>
      </c>
      <c r="F50" s="2">
        <v>0.16869948638684501</v>
      </c>
      <c r="G50" s="2">
        <v>0.71956463799298098</v>
      </c>
      <c r="H50" s="2">
        <v>4.2932748932394397E-11</v>
      </c>
      <c r="I50" s="2">
        <v>2.8893043513278402E-10</v>
      </c>
      <c r="J50" s="2">
        <v>0.111902424989449</v>
      </c>
      <c r="K50" s="2">
        <v>0.18717806361657699</v>
      </c>
      <c r="L50" s="2">
        <v>1.10101705530496E-10</v>
      </c>
      <c r="M50" s="2">
        <v>0.71153398078490204</v>
      </c>
      <c r="N50" s="30" t="s">
        <v>163</v>
      </c>
    </row>
    <row r="51" spans="1:14" ht="51" x14ac:dyDescent="0.2">
      <c r="A51" s="9">
        <v>1</v>
      </c>
      <c r="B51" s="9">
        <v>55286447</v>
      </c>
      <c r="C51" s="9">
        <v>55288446</v>
      </c>
      <c r="D51" s="4" t="s">
        <v>138</v>
      </c>
      <c r="E51" s="9">
        <v>335</v>
      </c>
      <c r="F51" s="2">
        <v>0.51456890274532296</v>
      </c>
      <c r="G51" s="2">
        <v>0.84907015487884197</v>
      </c>
      <c r="H51" s="2">
        <v>4.6041013944960799E-11</v>
      </c>
      <c r="I51" s="2">
        <v>3.59904550606416E-10</v>
      </c>
      <c r="J51" s="2">
        <v>0.50076666486894605</v>
      </c>
      <c r="K51" s="2">
        <v>0.86441991393130202</v>
      </c>
      <c r="L51" s="2">
        <v>1.3714740454418001E-10</v>
      </c>
      <c r="M51" s="2">
        <v>0.89432303199518004</v>
      </c>
      <c r="N51" s="30" t="s">
        <v>163</v>
      </c>
    </row>
    <row r="52" spans="1:14" ht="51" x14ac:dyDescent="0.2">
      <c r="A52" s="9">
        <v>1</v>
      </c>
      <c r="B52" s="9">
        <v>55292447</v>
      </c>
      <c r="C52" s="9">
        <v>55294446</v>
      </c>
      <c r="D52" s="4" t="s">
        <v>138</v>
      </c>
      <c r="E52" s="9">
        <v>343</v>
      </c>
      <c r="F52" s="2">
        <v>3.31609822522638E-7</v>
      </c>
      <c r="G52" s="2">
        <v>3.21422616691917E-2</v>
      </c>
      <c r="H52" s="2">
        <v>5.44090824653799E-11</v>
      </c>
      <c r="I52" s="2">
        <v>4.3076653355456099E-14</v>
      </c>
      <c r="J52" s="2">
        <v>0.90291141380026196</v>
      </c>
      <c r="K52" s="2">
        <v>0.64958214635985101</v>
      </c>
      <c r="L52" s="2">
        <v>1.4010392845875701E-10</v>
      </c>
      <c r="M52" s="2">
        <v>0.92505723144854501</v>
      </c>
      <c r="N52" s="30" t="s">
        <v>163</v>
      </c>
    </row>
    <row r="53" spans="1:14" ht="51" x14ac:dyDescent="0.2">
      <c r="A53" s="9">
        <v>1</v>
      </c>
      <c r="B53" s="9">
        <v>55293447</v>
      </c>
      <c r="C53" s="9">
        <v>55295446</v>
      </c>
      <c r="D53" s="4" t="s">
        <v>138</v>
      </c>
      <c r="E53" s="9">
        <v>334</v>
      </c>
      <c r="F53" s="2">
        <v>1.20098040488164E-4</v>
      </c>
      <c r="G53" s="2">
        <v>7.3602023452064097E-2</v>
      </c>
      <c r="H53" s="2">
        <v>3.9088015665317899E-11</v>
      </c>
      <c r="I53" s="2">
        <v>1.16144871498136E-11</v>
      </c>
      <c r="J53" s="2">
        <v>0.87561188467498496</v>
      </c>
      <c r="K53" s="2">
        <v>3.5441507838912298E-2</v>
      </c>
      <c r="L53" s="2">
        <v>8.8934304365295702E-11</v>
      </c>
      <c r="M53" s="2">
        <v>1.2510800978385601E-2</v>
      </c>
      <c r="N53" s="30" t="s">
        <v>163</v>
      </c>
    </row>
    <row r="54" spans="1:14" ht="51" x14ac:dyDescent="0.2">
      <c r="A54" s="9">
        <v>1</v>
      </c>
      <c r="B54" s="9">
        <v>55333447</v>
      </c>
      <c r="C54" s="9">
        <v>55335446</v>
      </c>
      <c r="D54" s="4" t="s">
        <v>139</v>
      </c>
      <c r="E54" s="9">
        <v>324</v>
      </c>
      <c r="F54" s="2">
        <v>8.5422164577965307E-5</v>
      </c>
      <c r="G54" s="2">
        <v>0.272172223419198</v>
      </c>
      <c r="H54" s="2">
        <v>1.5566868319253E-37</v>
      </c>
      <c r="I54" s="2">
        <v>3.2922588525127799E-38</v>
      </c>
      <c r="J54" s="2">
        <v>5.30432884262435E-2</v>
      </c>
      <c r="K54" s="2">
        <v>0.89405437361095197</v>
      </c>
      <c r="L54" s="2">
        <v>6.3387108467090299E-37</v>
      </c>
      <c r="M54" s="2">
        <v>0.103846139505659</v>
      </c>
      <c r="N54" s="30" t="s">
        <v>163</v>
      </c>
    </row>
    <row r="55" spans="1:14" ht="51" x14ac:dyDescent="0.2">
      <c r="A55" s="9">
        <v>1</v>
      </c>
      <c r="B55" s="9">
        <v>55334447</v>
      </c>
      <c r="C55" s="9">
        <v>55336446</v>
      </c>
      <c r="D55" s="4" t="s">
        <v>139</v>
      </c>
      <c r="E55" s="9">
        <v>291</v>
      </c>
      <c r="F55" s="2">
        <v>3.1060969737527802E-4</v>
      </c>
      <c r="G55" s="2">
        <v>0.27779990453590298</v>
      </c>
      <c r="H55" s="2">
        <v>1.61284577212139E-37</v>
      </c>
      <c r="I55" s="2">
        <v>3.06946326426911E-38</v>
      </c>
      <c r="J55" s="2">
        <v>6.6230116775917794E-2</v>
      </c>
      <c r="K55" s="2">
        <v>0.70092655913671897</v>
      </c>
      <c r="L55" s="2">
        <v>5.9097540498516899E-37</v>
      </c>
      <c r="M55" s="2">
        <v>0.31051545417767101</v>
      </c>
      <c r="N55" s="30" t="s">
        <v>163</v>
      </c>
    </row>
    <row r="56" spans="1:14" ht="17" x14ac:dyDescent="0.2">
      <c r="A56" s="9">
        <v>1</v>
      </c>
      <c r="B56" s="9">
        <v>62651447</v>
      </c>
      <c r="C56" s="9">
        <v>62653446</v>
      </c>
      <c r="D56" s="4" t="s">
        <v>140</v>
      </c>
      <c r="E56" s="9">
        <v>277</v>
      </c>
      <c r="F56" s="2">
        <v>0.129034606059861</v>
      </c>
      <c r="G56" s="2">
        <v>0.13888544208460801</v>
      </c>
      <c r="H56" s="2">
        <v>1.46344168570708E-9</v>
      </c>
      <c r="I56" s="2">
        <v>0.67766204488489501</v>
      </c>
      <c r="J56" s="2">
        <v>3.3403980326185401E-4</v>
      </c>
      <c r="K56" s="2">
        <v>0.180429343928632</v>
      </c>
      <c r="L56" s="2">
        <v>5.08335384896696E-9</v>
      </c>
      <c r="M56" s="22">
        <v>7.5576422897683001E-10</v>
      </c>
      <c r="N56" s="30" t="s">
        <v>164</v>
      </c>
    </row>
    <row r="57" spans="1:14" ht="17" x14ac:dyDescent="0.2">
      <c r="A57" s="9">
        <v>1</v>
      </c>
      <c r="B57" s="9">
        <v>62652447</v>
      </c>
      <c r="C57" s="9">
        <v>62654446</v>
      </c>
      <c r="D57" s="4" t="s">
        <v>140</v>
      </c>
      <c r="E57" s="9">
        <v>257</v>
      </c>
      <c r="F57" s="2">
        <v>3.607863404028E-2</v>
      </c>
      <c r="G57" s="2">
        <v>0.94491972873868901</v>
      </c>
      <c r="H57" s="2">
        <v>1.32031298700432E-9</v>
      </c>
      <c r="I57" s="2">
        <v>0.874606967533336</v>
      </c>
      <c r="J57" s="2">
        <v>3.19758210979182E-4</v>
      </c>
      <c r="K57" s="2">
        <v>0.90703616384656205</v>
      </c>
      <c r="L57" s="2">
        <v>4.8684813958033097E-9</v>
      </c>
      <c r="M57" s="22">
        <v>7.2381811655475303E-10</v>
      </c>
      <c r="N57" s="30" t="s">
        <v>164</v>
      </c>
    </row>
    <row r="58" spans="1:14" ht="16" x14ac:dyDescent="0.2">
      <c r="A58" s="9">
        <v>1</v>
      </c>
      <c r="B58" s="9">
        <v>145530447</v>
      </c>
      <c r="C58" s="9">
        <v>145532446</v>
      </c>
      <c r="D58" s="4" t="s">
        <v>134</v>
      </c>
      <c r="E58" s="9">
        <v>233</v>
      </c>
      <c r="F58" s="2">
        <v>1.9943771958865899E-9</v>
      </c>
      <c r="G58" s="2">
        <v>2.37914134612283E-4</v>
      </c>
      <c r="H58" s="2">
        <v>1.30855491191067E-8</v>
      </c>
      <c r="I58" s="2">
        <v>0.81408472270522603</v>
      </c>
      <c r="J58" s="2">
        <v>1.0583752771298201E-5</v>
      </c>
      <c r="K58" s="2">
        <v>9.8960478169006397E-2</v>
      </c>
      <c r="L58" s="2">
        <v>5.1165455206003701E-9</v>
      </c>
      <c r="M58" s="22">
        <v>5.1165455206003701E-9</v>
      </c>
      <c r="N58" s="9" t="s">
        <v>165</v>
      </c>
    </row>
    <row r="59" spans="1:14" ht="34" x14ac:dyDescent="0.2">
      <c r="A59" s="9">
        <v>6</v>
      </c>
      <c r="B59" s="9">
        <v>160328785</v>
      </c>
      <c r="C59" s="9">
        <v>160330784</v>
      </c>
      <c r="D59" s="4" t="s">
        <v>134</v>
      </c>
      <c r="E59" s="9">
        <v>312</v>
      </c>
      <c r="F59" s="2">
        <v>2.1101679929215699E-7</v>
      </c>
      <c r="G59" s="2">
        <v>6.6548686916596096E-4</v>
      </c>
      <c r="H59" s="2">
        <v>2.83204075320523E-11</v>
      </c>
      <c r="I59" s="2">
        <v>5.9952043329758501E-15</v>
      </c>
      <c r="J59" s="2">
        <v>7.5538435500917794E-2</v>
      </c>
      <c r="K59" s="2">
        <v>0.775298032886646</v>
      </c>
      <c r="L59" s="2">
        <v>7.4006911710000597E-11</v>
      </c>
      <c r="M59" s="2">
        <v>7.1711425819585006E-2</v>
      </c>
      <c r="N59" s="32" t="s">
        <v>166</v>
      </c>
    </row>
    <row r="60" spans="1:14" ht="34" x14ac:dyDescent="0.2">
      <c r="A60" s="9">
        <v>6</v>
      </c>
      <c r="B60" s="9">
        <v>160329785</v>
      </c>
      <c r="C60" s="9">
        <v>160331784</v>
      </c>
      <c r="D60" s="4" t="s">
        <v>134</v>
      </c>
      <c r="E60" s="9">
        <v>307</v>
      </c>
      <c r="F60" s="2">
        <v>1.59264793086402E-7</v>
      </c>
      <c r="G60" s="2">
        <v>1.0579035974221201E-2</v>
      </c>
      <c r="H60" s="2">
        <v>2.3252954800647999E-11</v>
      </c>
      <c r="I60" s="2">
        <v>2.0650148258027899E-14</v>
      </c>
      <c r="J60" s="2">
        <v>3.20535130669483E-2</v>
      </c>
      <c r="K60" s="2">
        <v>0.94959820402678297</v>
      </c>
      <c r="L60" s="2">
        <v>6.0094595966120297E-11</v>
      </c>
      <c r="M60" s="2">
        <v>0.122893405839263</v>
      </c>
      <c r="N60" s="32" t="s">
        <v>166</v>
      </c>
    </row>
    <row r="61" spans="1:14" ht="34" x14ac:dyDescent="0.2">
      <c r="A61" s="9">
        <v>6</v>
      </c>
      <c r="B61" s="9">
        <v>160563785</v>
      </c>
      <c r="C61" s="9">
        <v>160565784</v>
      </c>
      <c r="D61" s="4" t="s">
        <v>141</v>
      </c>
      <c r="E61" s="9">
        <v>397</v>
      </c>
      <c r="F61" s="2">
        <v>1.2536925373027799E-5</v>
      </c>
      <c r="G61" s="2">
        <v>1.91541902161208E-2</v>
      </c>
      <c r="H61" s="2">
        <v>4.8533382136901303E-9</v>
      </c>
      <c r="I61" s="2">
        <v>3.2467373234368298E-10</v>
      </c>
      <c r="J61" s="2">
        <v>3.9581148897709799E-2</v>
      </c>
      <c r="K61" s="2">
        <v>4.8628042511012597E-2</v>
      </c>
      <c r="L61" s="2">
        <v>1.79288661694699E-8</v>
      </c>
      <c r="M61" s="2">
        <v>8.7512853889764007E-3</v>
      </c>
      <c r="N61" s="32" t="s">
        <v>166</v>
      </c>
    </row>
    <row r="62" spans="1:14" ht="34" x14ac:dyDescent="0.2">
      <c r="A62" s="9">
        <v>6</v>
      </c>
      <c r="B62" s="9">
        <v>160564785</v>
      </c>
      <c r="C62" s="9">
        <v>160566784</v>
      </c>
      <c r="D62" s="4" t="s">
        <v>141</v>
      </c>
      <c r="E62" s="9">
        <v>399</v>
      </c>
      <c r="F62" s="2">
        <v>3.9273248486785996E-6</v>
      </c>
      <c r="G62" s="2">
        <v>0.16685930870187399</v>
      </c>
      <c r="H62" s="2">
        <v>4.3632564132415997E-9</v>
      </c>
      <c r="I62" s="2">
        <v>3.8506975386098897E-12</v>
      </c>
      <c r="J62" s="2">
        <v>0.62601201125077599</v>
      </c>
      <c r="K62" s="2">
        <v>0.15500611880360199</v>
      </c>
      <c r="L62" s="2">
        <v>1.7425199061449302E-8</v>
      </c>
      <c r="M62" s="2">
        <v>6.8815640745807398E-3</v>
      </c>
      <c r="N62" s="32" t="s">
        <v>166</v>
      </c>
    </row>
    <row r="63" spans="1:14" ht="34" x14ac:dyDescent="0.2">
      <c r="A63" s="9">
        <v>6</v>
      </c>
      <c r="B63" s="9">
        <v>160587785</v>
      </c>
      <c r="C63" s="9">
        <v>160589784</v>
      </c>
      <c r="D63" s="4" t="s">
        <v>141</v>
      </c>
      <c r="E63" s="9">
        <v>396</v>
      </c>
      <c r="F63" s="2">
        <v>3.3155637269017701E-9</v>
      </c>
      <c r="G63" s="2">
        <v>5.2267086539567996E-4</v>
      </c>
      <c r="H63" s="2">
        <v>7.29510757082785E-10</v>
      </c>
      <c r="I63" s="2">
        <v>9.0060510128870299E-17</v>
      </c>
      <c r="J63" s="2">
        <v>0.52268029275760897</v>
      </c>
      <c r="K63" s="2">
        <v>0.26910745815704401</v>
      </c>
      <c r="L63" s="2">
        <v>1.8895736086932402E-9</v>
      </c>
      <c r="M63" s="2">
        <v>0.482403061625576</v>
      </c>
      <c r="N63" s="32" t="s">
        <v>166</v>
      </c>
    </row>
    <row r="64" spans="1:14" ht="34" x14ac:dyDescent="0.2">
      <c r="A64" s="9">
        <v>6</v>
      </c>
      <c r="B64" s="9">
        <v>160588785</v>
      </c>
      <c r="C64" s="9">
        <v>160590784</v>
      </c>
      <c r="D64" s="4" t="s">
        <v>141</v>
      </c>
      <c r="E64" s="9">
        <v>429</v>
      </c>
      <c r="F64" s="2">
        <v>8.1078564105809404E-10</v>
      </c>
      <c r="G64" s="2">
        <v>2.4651559076940801E-5</v>
      </c>
      <c r="H64" s="2">
        <v>7.0005130509049397E-10</v>
      </c>
      <c r="I64" s="2">
        <v>3.4337619816004299E-17</v>
      </c>
      <c r="J64" s="2">
        <v>0.80032476609812797</v>
      </c>
      <c r="K64" s="2">
        <v>0.51477715561871795</v>
      </c>
      <c r="L64" s="2">
        <v>6.5140226546134298E-11</v>
      </c>
      <c r="M64" s="2">
        <v>5.6341592018823203E-2</v>
      </c>
      <c r="N64" s="32" t="s">
        <v>166</v>
      </c>
    </row>
    <row r="65" spans="1:14" ht="34" x14ac:dyDescent="0.2">
      <c r="A65" s="9">
        <v>6</v>
      </c>
      <c r="B65" s="9">
        <v>160656785</v>
      </c>
      <c r="C65" s="9">
        <v>160658784</v>
      </c>
      <c r="D65" s="4" t="s">
        <v>141</v>
      </c>
      <c r="E65" s="9">
        <v>279</v>
      </c>
      <c r="F65" s="2">
        <v>2.6786093888671202E-5</v>
      </c>
      <c r="G65" s="2">
        <v>0.26246628367163499</v>
      </c>
      <c r="H65" s="2">
        <v>1.6196417331356E-10</v>
      </c>
      <c r="I65" s="2">
        <v>1.09471320897114E-11</v>
      </c>
      <c r="J65" s="2">
        <v>0.45279685922749502</v>
      </c>
      <c r="K65" s="2">
        <v>0.15600993671178201</v>
      </c>
      <c r="L65" s="2">
        <v>5.1204418483052905E-10</v>
      </c>
      <c r="M65" s="2">
        <v>0.38886017994203098</v>
      </c>
      <c r="N65" s="32" t="s">
        <v>166</v>
      </c>
    </row>
    <row r="66" spans="1:14" ht="34" x14ac:dyDescent="0.2">
      <c r="A66" s="9">
        <v>6</v>
      </c>
      <c r="B66" s="9">
        <v>160657785</v>
      </c>
      <c r="C66" s="9">
        <v>160659784</v>
      </c>
      <c r="D66" s="4" t="s">
        <v>141</v>
      </c>
      <c r="E66" s="9">
        <v>303</v>
      </c>
      <c r="F66" s="2">
        <v>7.0502079463313706E-5</v>
      </c>
      <c r="G66" s="2">
        <v>6.1518408202628199E-3</v>
      </c>
      <c r="H66" s="2">
        <v>1.49728231833209E-10</v>
      </c>
      <c r="I66" s="2">
        <v>9.2829077757983198E-12</v>
      </c>
      <c r="J66" s="2">
        <v>0.73206315462509097</v>
      </c>
      <c r="K66" s="2">
        <v>0.13533191150280399</v>
      </c>
      <c r="L66" s="2">
        <v>4.6836112765902302E-10</v>
      </c>
      <c r="M66" s="2">
        <v>0.603484427264531</v>
      </c>
      <c r="N66" s="32" t="s">
        <v>166</v>
      </c>
    </row>
    <row r="67" spans="1:14" ht="34" x14ac:dyDescent="0.2">
      <c r="A67" s="9">
        <v>6</v>
      </c>
      <c r="B67" s="9">
        <v>160667785</v>
      </c>
      <c r="C67" s="9">
        <v>160669784</v>
      </c>
      <c r="D67" s="4" t="s">
        <v>142</v>
      </c>
      <c r="E67" s="9">
        <v>296</v>
      </c>
      <c r="F67" s="2">
        <v>9.3495959648870097E-7</v>
      </c>
      <c r="G67" s="2">
        <v>9.4352678444592302E-5</v>
      </c>
      <c r="H67" s="2">
        <v>3.6756684020896798E-9</v>
      </c>
      <c r="I67" s="2">
        <v>1.2736345311736799E-10</v>
      </c>
      <c r="J67" s="2">
        <v>0.25009901878507901</v>
      </c>
      <c r="K67" s="2">
        <v>1.4349849542245601E-3</v>
      </c>
      <c r="L67" s="2">
        <v>8.2311070181972906E-9</v>
      </c>
      <c r="M67" s="2">
        <v>3.6128929881976003E-2</v>
      </c>
      <c r="N67" s="32" t="s">
        <v>166</v>
      </c>
    </row>
    <row r="68" spans="1:14" ht="34" x14ac:dyDescent="0.2">
      <c r="A68" s="9">
        <v>6</v>
      </c>
      <c r="B68" s="9">
        <v>160668785</v>
      </c>
      <c r="C68" s="9">
        <v>160670784</v>
      </c>
      <c r="D68" s="4" t="s">
        <v>142</v>
      </c>
      <c r="E68" s="9">
        <v>292</v>
      </c>
      <c r="F68" s="2">
        <v>1.6924194121323998E-5</v>
      </c>
      <c r="G68" s="2">
        <v>3.9141580405496298E-5</v>
      </c>
      <c r="H68" s="2">
        <v>4.1774448591335698E-9</v>
      </c>
      <c r="I68" s="2">
        <v>8.3104079173779194E-11</v>
      </c>
      <c r="J68" s="2">
        <v>0.26434172735913902</v>
      </c>
      <c r="K68" s="2">
        <v>2.8072624717446999E-2</v>
      </c>
      <c r="L68" s="2">
        <v>8.5810726302426604E-9</v>
      </c>
      <c r="M68" s="2">
        <v>5.3119889461425499E-2</v>
      </c>
      <c r="N68" s="32" t="s">
        <v>166</v>
      </c>
    </row>
    <row r="69" spans="1:14" ht="34" x14ac:dyDescent="0.2">
      <c r="A69" s="9">
        <v>6</v>
      </c>
      <c r="B69" s="9">
        <v>160670785</v>
      </c>
      <c r="C69" s="9">
        <v>160672784</v>
      </c>
      <c r="D69" s="4" t="s">
        <v>142</v>
      </c>
      <c r="E69" s="9">
        <v>291</v>
      </c>
      <c r="F69" s="2">
        <v>1.05624636977533E-5</v>
      </c>
      <c r="G69" s="2">
        <v>2.4025729602564802E-3</v>
      </c>
      <c r="H69" s="2">
        <v>3.5838368523290902E-10</v>
      </c>
      <c r="I69" s="2">
        <v>2.6986413104168599E-11</v>
      </c>
      <c r="J69" s="2">
        <v>5.0587128881353499E-2</v>
      </c>
      <c r="K69" s="2">
        <v>0.51538546227787296</v>
      </c>
      <c r="L69" s="2">
        <v>1.0911327397167301E-9</v>
      </c>
      <c r="M69" s="2">
        <v>0.509684986653269</v>
      </c>
      <c r="N69" s="32" t="s">
        <v>166</v>
      </c>
    </row>
    <row r="70" spans="1:14" ht="34" x14ac:dyDescent="0.2">
      <c r="A70" s="9">
        <v>6</v>
      </c>
      <c r="B70" s="9">
        <v>160671785</v>
      </c>
      <c r="C70" s="9">
        <v>160673784</v>
      </c>
      <c r="D70" s="4" t="s">
        <v>142</v>
      </c>
      <c r="E70" s="9">
        <v>297</v>
      </c>
      <c r="F70" s="2">
        <v>1.9500512216339201E-5</v>
      </c>
      <c r="G70" s="2">
        <v>7.2574280335067996E-4</v>
      </c>
      <c r="H70" s="2">
        <v>5.3999920056992801E-10</v>
      </c>
      <c r="I70" s="2">
        <v>3.8200775875907298E-11</v>
      </c>
      <c r="J70" s="2">
        <v>1.5494712223693701E-3</v>
      </c>
      <c r="K70" s="2">
        <v>7.9336432333909898E-2</v>
      </c>
      <c r="L70" s="2">
        <v>1.47372136716228E-9</v>
      </c>
      <c r="M70" s="2">
        <v>5.5048302011998798E-2</v>
      </c>
      <c r="N70" s="32" t="s">
        <v>166</v>
      </c>
    </row>
    <row r="71" spans="1:14" ht="34" x14ac:dyDescent="0.2">
      <c r="A71" s="9">
        <v>6</v>
      </c>
      <c r="B71" s="9">
        <v>160688785</v>
      </c>
      <c r="C71" s="9">
        <v>160690784</v>
      </c>
      <c r="D71" s="4" t="s">
        <v>134</v>
      </c>
      <c r="E71" s="9">
        <v>405</v>
      </c>
      <c r="F71" s="2">
        <v>8.1216579972808703E-7</v>
      </c>
      <c r="G71" s="2">
        <v>0.233118904439718</v>
      </c>
      <c r="H71" s="2">
        <v>3.00970895990918E-14</v>
      </c>
      <c r="I71" s="2">
        <v>1.22124532708767E-14</v>
      </c>
      <c r="J71" s="2">
        <v>1.89381402852539E-2</v>
      </c>
      <c r="K71" s="2">
        <v>0.54084120606917796</v>
      </c>
      <c r="L71" s="2">
        <v>9.2592600253738106E-14</v>
      </c>
      <c r="M71" s="2">
        <v>6.6813727761443995E-2</v>
      </c>
      <c r="N71" s="32" t="s">
        <v>166</v>
      </c>
    </row>
    <row r="72" spans="1:14" ht="34" x14ac:dyDescent="0.2">
      <c r="A72" s="9">
        <v>6</v>
      </c>
      <c r="B72" s="9">
        <v>160689785</v>
      </c>
      <c r="C72" s="9">
        <v>160691784</v>
      </c>
      <c r="D72" s="4" t="s">
        <v>134</v>
      </c>
      <c r="E72" s="9">
        <v>409</v>
      </c>
      <c r="F72" s="2">
        <v>3.14369639108485E-6</v>
      </c>
      <c r="G72" s="2">
        <v>7.45462996108857E-2</v>
      </c>
      <c r="H72" s="2">
        <v>3.1394851973923101E-14</v>
      </c>
      <c r="I72" s="2">
        <v>1.2434497875801801E-14</v>
      </c>
      <c r="J72" s="2">
        <v>1.3833166682991799E-2</v>
      </c>
      <c r="K72" s="2">
        <v>0.90492814350040396</v>
      </c>
      <c r="L72" s="2">
        <v>9.5701224722688494E-14</v>
      </c>
      <c r="M72" s="2">
        <v>0.11833399856589</v>
      </c>
      <c r="N72" s="32" t="s">
        <v>166</v>
      </c>
    </row>
    <row r="73" spans="1:14" ht="34" x14ac:dyDescent="0.2">
      <c r="A73" s="9">
        <v>8</v>
      </c>
      <c r="B73" s="9">
        <v>19863165</v>
      </c>
      <c r="C73" s="9">
        <v>19865164</v>
      </c>
      <c r="D73" s="4" t="s">
        <v>134</v>
      </c>
      <c r="E73" s="9">
        <v>304</v>
      </c>
      <c r="F73" s="2">
        <v>1.3512359633259001E-4</v>
      </c>
      <c r="G73" s="2">
        <v>6.7506186702394897E-4</v>
      </c>
      <c r="H73" s="2">
        <v>4.6415096331541701E-10</v>
      </c>
      <c r="I73" s="2">
        <v>0.59081623928619997</v>
      </c>
      <c r="J73" s="2">
        <v>8.7021878591997403E-10</v>
      </c>
      <c r="K73" s="2">
        <v>6.1704561349351597E-7</v>
      </c>
      <c r="L73" s="2">
        <v>1.37612088391137E-9</v>
      </c>
      <c r="M73" s="2">
        <v>0.144402770708904</v>
      </c>
      <c r="N73" s="30" t="s">
        <v>92</v>
      </c>
    </row>
    <row r="74" spans="1:14" ht="34" x14ac:dyDescent="0.2">
      <c r="A74" s="9">
        <v>8</v>
      </c>
      <c r="B74" s="9">
        <v>19864165</v>
      </c>
      <c r="C74" s="9">
        <v>19866164</v>
      </c>
      <c r="D74" s="4" t="s">
        <v>134</v>
      </c>
      <c r="E74" s="9">
        <v>243</v>
      </c>
      <c r="F74" s="2">
        <v>7.7447395497930106E-5</v>
      </c>
      <c r="G74" s="2">
        <v>2.1277991028911999E-6</v>
      </c>
      <c r="H74" s="2">
        <v>4.4205565237457599E-10</v>
      </c>
      <c r="I74" s="2">
        <v>0.95724430942819805</v>
      </c>
      <c r="J74" s="2">
        <v>4.4966874668261901E-10</v>
      </c>
      <c r="K74" s="2">
        <v>3.7605692404518699E-7</v>
      </c>
      <c r="L74" s="2">
        <v>1.2977994234830699E-9</v>
      </c>
      <c r="M74" s="2">
        <v>4.1940988059195702E-2</v>
      </c>
      <c r="N74" s="30" t="s">
        <v>92</v>
      </c>
    </row>
    <row r="75" spans="1:14" ht="34" x14ac:dyDescent="0.2">
      <c r="A75" s="9">
        <v>8</v>
      </c>
      <c r="B75" s="9">
        <v>19889165</v>
      </c>
      <c r="C75" s="9">
        <v>19891164</v>
      </c>
      <c r="D75" s="4" t="s">
        <v>134</v>
      </c>
      <c r="E75" s="9">
        <v>384</v>
      </c>
      <c r="F75" s="2">
        <v>3.28432580227273E-5</v>
      </c>
      <c r="G75" s="2">
        <v>1.04849902818097E-2</v>
      </c>
      <c r="H75" s="2">
        <v>1.7583633236132099E-9</v>
      </c>
      <c r="I75" s="2">
        <v>2.1457511886935801E-2</v>
      </c>
      <c r="J75" s="2">
        <v>6.2230665065499099E-11</v>
      </c>
      <c r="K75" s="2">
        <v>2.1518408718224101E-6</v>
      </c>
      <c r="L75" s="2">
        <v>6.0844531635240198E-9</v>
      </c>
      <c r="M75" s="2">
        <v>4.2773902658834101E-2</v>
      </c>
      <c r="N75" s="30" t="s">
        <v>92</v>
      </c>
    </row>
    <row r="76" spans="1:14" ht="34" x14ac:dyDescent="0.2">
      <c r="A76" s="9">
        <v>8</v>
      </c>
      <c r="B76" s="9">
        <v>19890165</v>
      </c>
      <c r="C76" s="9">
        <v>19892164</v>
      </c>
      <c r="D76" s="4" t="s">
        <v>134</v>
      </c>
      <c r="E76" s="9">
        <v>383</v>
      </c>
      <c r="F76" s="2">
        <v>1.49446542409807E-3</v>
      </c>
      <c r="G76" s="2">
        <v>0.154904198829552</v>
      </c>
      <c r="H76" s="2">
        <v>2.6596770893590799E-9</v>
      </c>
      <c r="I76" s="2">
        <v>0.144796879023776</v>
      </c>
      <c r="J76" s="2">
        <v>5.9033868904378997E-9</v>
      </c>
      <c r="K76" s="2">
        <v>1.04664555968803E-5</v>
      </c>
      <c r="L76" s="2">
        <v>9.2280101338104698E-9</v>
      </c>
      <c r="M76" s="2">
        <v>0.90563708838065304</v>
      </c>
      <c r="N76" s="30" t="s">
        <v>92</v>
      </c>
    </row>
    <row r="77" spans="1:14" ht="34" x14ac:dyDescent="0.2">
      <c r="A77" s="9">
        <v>8</v>
      </c>
      <c r="B77" s="9">
        <v>19954165</v>
      </c>
      <c r="C77" s="9">
        <v>19956164</v>
      </c>
      <c r="D77" s="4" t="s">
        <v>76</v>
      </c>
      <c r="E77" s="9">
        <v>320</v>
      </c>
      <c r="F77" s="2">
        <v>6.7102751932335905E-10</v>
      </c>
      <c r="G77" s="2">
        <v>5.2772571051045002E-3</v>
      </c>
      <c r="H77" s="2">
        <v>9.6289257218626009E-19</v>
      </c>
      <c r="I77" s="2">
        <v>0.10358236672399899</v>
      </c>
      <c r="J77" s="2">
        <v>7.32747196252603E-15</v>
      </c>
      <c r="K77" s="2">
        <v>2.83810455076381E-16</v>
      </c>
      <c r="L77" s="2">
        <v>1.63663918962275E-18</v>
      </c>
      <c r="M77" s="2">
        <v>3.7412275393838103E-2</v>
      </c>
      <c r="N77" s="30" t="s">
        <v>92</v>
      </c>
    </row>
    <row r="78" spans="1:14" ht="34" x14ac:dyDescent="0.2">
      <c r="A78" s="9">
        <v>8</v>
      </c>
      <c r="B78" s="9">
        <v>19955165</v>
      </c>
      <c r="C78" s="9">
        <v>19957164</v>
      </c>
      <c r="D78" s="4" t="s">
        <v>76</v>
      </c>
      <c r="E78" s="9">
        <v>296</v>
      </c>
      <c r="F78" s="2">
        <v>3.8410001242967599E-9</v>
      </c>
      <c r="G78" s="2">
        <v>2.4033889322719201E-2</v>
      </c>
      <c r="H78" s="2">
        <v>8.0481049219184804E-19</v>
      </c>
      <c r="I78" s="2">
        <v>0.91885291046556605</v>
      </c>
      <c r="J78" s="2">
        <v>4.81836792687318E-14</v>
      </c>
      <c r="K78" s="2">
        <v>8.8817841970012504E-16</v>
      </c>
      <c r="L78" s="2">
        <v>1.6136702292517601E-18</v>
      </c>
      <c r="M78" s="2">
        <v>0.173286826948157</v>
      </c>
      <c r="N78" s="30" t="s">
        <v>92</v>
      </c>
    </row>
    <row r="79" spans="1:14" ht="34" x14ac:dyDescent="0.2">
      <c r="A79" s="9">
        <v>8</v>
      </c>
      <c r="B79" s="9">
        <v>20026165</v>
      </c>
      <c r="C79" s="9">
        <v>20028164</v>
      </c>
      <c r="D79" s="4" t="s">
        <v>134</v>
      </c>
      <c r="E79" s="9">
        <v>398</v>
      </c>
      <c r="F79" s="2">
        <v>7.0446253039461604E-7</v>
      </c>
      <c r="G79" s="2">
        <v>2.6918851107762998E-3</v>
      </c>
      <c r="H79" s="2">
        <v>6.3165149617263003E-14</v>
      </c>
      <c r="I79" s="2">
        <v>0.26193672393388701</v>
      </c>
      <c r="J79" s="2">
        <v>2.3157420425690101E-9</v>
      </c>
      <c r="K79" s="2">
        <v>2.72600959166183E-16</v>
      </c>
      <c r="L79" s="2">
        <v>1.7863488466218799E-13</v>
      </c>
      <c r="M79" s="2">
        <v>6.2190234280691703E-2</v>
      </c>
      <c r="N79" s="30" t="s">
        <v>92</v>
      </c>
    </row>
    <row r="80" spans="1:14" ht="34" x14ac:dyDescent="0.2">
      <c r="A80" s="9">
        <v>8</v>
      </c>
      <c r="B80" s="9">
        <v>20027165</v>
      </c>
      <c r="C80" s="9">
        <v>20029164</v>
      </c>
      <c r="D80" s="4" t="s">
        <v>134</v>
      </c>
      <c r="E80" s="9">
        <v>419</v>
      </c>
      <c r="F80" s="2">
        <v>2.70653525612675E-7</v>
      </c>
      <c r="G80" s="2">
        <v>4.2594164063705104E-3</v>
      </c>
      <c r="H80" s="2">
        <v>7.1438310449700406E-14</v>
      </c>
      <c r="I80" s="2">
        <v>0.200949934037324</v>
      </c>
      <c r="J80" s="2">
        <v>2.7846824846022901E-9</v>
      </c>
      <c r="K80" s="2">
        <v>1.25677246387568E-13</v>
      </c>
      <c r="L80" s="2">
        <v>2.0006218903745301E-13</v>
      </c>
      <c r="M80" s="2">
        <v>7.5787992791312195E-2</v>
      </c>
      <c r="N80" s="30" t="s">
        <v>92</v>
      </c>
    </row>
    <row r="81" spans="1:14" ht="34" x14ac:dyDescent="0.2">
      <c r="A81" s="9">
        <v>8</v>
      </c>
      <c r="B81" s="9">
        <v>20045165</v>
      </c>
      <c r="C81" s="9">
        <v>20047164</v>
      </c>
      <c r="D81" s="4" t="s">
        <v>134</v>
      </c>
      <c r="E81" s="9">
        <v>364</v>
      </c>
      <c r="F81" s="2">
        <v>1.2059769174616799E-8</v>
      </c>
      <c r="G81" s="2">
        <v>1.9098900081431601E-5</v>
      </c>
      <c r="H81" s="2">
        <v>2.6402923867592001E-14</v>
      </c>
      <c r="I81" s="2">
        <v>0.162725654378479</v>
      </c>
      <c r="J81" s="2">
        <v>7.6022410588905106E-11</v>
      </c>
      <c r="K81" s="2">
        <v>8.8817841970012504E-16</v>
      </c>
      <c r="L81" s="2">
        <v>8.1379347705024E-14</v>
      </c>
      <c r="M81" s="2">
        <v>0.30351071634371801</v>
      </c>
      <c r="N81" s="30" t="s">
        <v>92</v>
      </c>
    </row>
    <row r="82" spans="1:14" ht="34" x14ac:dyDescent="0.2">
      <c r="A82" s="9">
        <v>8</v>
      </c>
      <c r="B82" s="9">
        <v>20046165</v>
      </c>
      <c r="C82" s="9">
        <v>20048164</v>
      </c>
      <c r="D82" s="4" t="s">
        <v>134</v>
      </c>
      <c r="E82" s="9">
        <v>343</v>
      </c>
      <c r="F82" s="2">
        <v>2.5628452517488001E-8</v>
      </c>
      <c r="G82" s="2">
        <v>3.2439023085907201E-3</v>
      </c>
      <c r="H82" s="2">
        <v>3.0736054054951098E-14</v>
      </c>
      <c r="I82" s="2">
        <v>0.38096860487761802</v>
      </c>
      <c r="J82" s="2">
        <v>5.4067961219317298E-10</v>
      </c>
      <c r="K82" s="2">
        <v>3.21964677141295E-15</v>
      </c>
      <c r="L82" s="2">
        <v>1.0180745135812701E-13</v>
      </c>
      <c r="M82" s="2">
        <v>0.67558546756126203</v>
      </c>
      <c r="N82" s="30" t="s">
        <v>92</v>
      </c>
    </row>
    <row r="83" spans="1:14" ht="34" x14ac:dyDescent="0.2">
      <c r="A83" s="9">
        <v>8</v>
      </c>
      <c r="B83" s="9">
        <v>20080165</v>
      </c>
      <c r="C83" s="9">
        <v>20082164</v>
      </c>
      <c r="D83" s="4" t="s">
        <v>143</v>
      </c>
      <c r="E83" s="9">
        <v>409</v>
      </c>
      <c r="F83" s="2">
        <v>5.7443291129725801E-5</v>
      </c>
      <c r="G83" s="2">
        <v>0.81263732090531904</v>
      </c>
      <c r="H83" s="2">
        <v>9.0525817839583705E-10</v>
      </c>
      <c r="I83" s="2">
        <v>0.97636148069193496</v>
      </c>
      <c r="J83" s="2">
        <v>5.59636746119474E-4</v>
      </c>
      <c r="K83" s="2">
        <v>1.52819203957932E-8</v>
      </c>
      <c r="L83" s="2">
        <v>3.6929326263646102E-9</v>
      </c>
      <c r="M83" s="2">
        <v>5.05767645089972E-3</v>
      </c>
      <c r="N83" s="30" t="s">
        <v>92</v>
      </c>
    </row>
    <row r="84" spans="1:14" ht="34" x14ac:dyDescent="0.2">
      <c r="A84" s="9">
        <v>8</v>
      </c>
      <c r="B84" s="9">
        <v>20081165</v>
      </c>
      <c r="C84" s="9">
        <v>20083164</v>
      </c>
      <c r="D84" s="4" t="s">
        <v>143</v>
      </c>
      <c r="E84" s="9">
        <v>368</v>
      </c>
      <c r="F84" s="2">
        <v>7.6958766823037497E-4</v>
      </c>
      <c r="G84" s="2">
        <v>0.695057884397001</v>
      </c>
      <c r="H84" s="2">
        <v>9.4937955728438403E-10</v>
      </c>
      <c r="I84" s="2">
        <v>0.85396111041252498</v>
      </c>
      <c r="J84" s="2">
        <v>5.7101148476212905E-4</v>
      </c>
      <c r="K84" s="2">
        <v>1.3988462832514899E-8</v>
      </c>
      <c r="L84" s="2">
        <v>3.3199291094021499E-9</v>
      </c>
      <c r="M84" s="2">
        <v>1.2836854654463299E-2</v>
      </c>
      <c r="N84" s="30" t="s">
        <v>92</v>
      </c>
    </row>
    <row r="85" spans="1:14" ht="34" x14ac:dyDescent="0.2">
      <c r="A85" s="9">
        <v>9</v>
      </c>
      <c r="B85" s="9">
        <v>104789130</v>
      </c>
      <c r="C85" s="9">
        <v>104791129</v>
      </c>
      <c r="D85" s="4" t="s">
        <v>28</v>
      </c>
      <c r="E85" s="9">
        <v>266</v>
      </c>
      <c r="F85" s="2">
        <v>3.0559082511404098E-8</v>
      </c>
      <c r="G85" s="2">
        <v>1.9550307570155899E-3</v>
      </c>
      <c r="H85" s="2">
        <v>6.3398669476334096E-9</v>
      </c>
      <c r="I85" s="2">
        <v>0.85593460091679097</v>
      </c>
      <c r="J85" s="2">
        <v>2.02730809917284E-9</v>
      </c>
      <c r="K85" s="2">
        <v>0.88699473881226398</v>
      </c>
      <c r="L85" s="2">
        <v>1.2040205499275199E-8</v>
      </c>
      <c r="M85" s="2">
        <v>0.59834687378513096</v>
      </c>
      <c r="N85" s="30" t="s">
        <v>89</v>
      </c>
    </row>
    <row r="86" spans="1:14" ht="34" x14ac:dyDescent="0.2">
      <c r="A86" s="9">
        <v>9</v>
      </c>
      <c r="B86" s="9">
        <v>104857130</v>
      </c>
      <c r="C86" s="9">
        <v>104859129</v>
      </c>
      <c r="D86" s="4" t="s">
        <v>28</v>
      </c>
      <c r="E86" s="9">
        <v>298</v>
      </c>
      <c r="F86" s="2">
        <v>3.1085630664257299E-18</v>
      </c>
      <c r="G86" s="2">
        <v>5.5922822758054103E-3</v>
      </c>
      <c r="H86" s="2">
        <v>4.2401856592416699E-24</v>
      </c>
      <c r="I86" s="2">
        <v>0.69420869129354801</v>
      </c>
      <c r="J86" s="2">
        <v>6.4308402943330097E-21</v>
      </c>
      <c r="K86" s="2">
        <v>0.79217243344200705</v>
      </c>
      <c r="L86" s="2">
        <v>9.7180047434784195E-24</v>
      </c>
      <c r="M86" s="2">
        <v>1.9011289625796601E-3</v>
      </c>
      <c r="N86" s="30" t="s">
        <v>89</v>
      </c>
    </row>
    <row r="87" spans="1:14" ht="34" x14ac:dyDescent="0.2">
      <c r="A87" s="9">
        <v>9</v>
      </c>
      <c r="B87" s="9">
        <v>104858130</v>
      </c>
      <c r="C87" s="9">
        <v>104860129</v>
      </c>
      <c r="D87" s="4" t="s">
        <v>28</v>
      </c>
      <c r="E87" s="9">
        <v>298</v>
      </c>
      <c r="F87" s="2">
        <v>1.27784610558369E-18</v>
      </c>
      <c r="G87" s="2">
        <v>0.107731364935023</v>
      </c>
      <c r="H87" s="2">
        <v>5.4076979005303202E-24</v>
      </c>
      <c r="I87" s="2">
        <v>0.61668793284268597</v>
      </c>
      <c r="J87" s="2">
        <v>5.7768725882431102E-21</v>
      </c>
      <c r="K87" s="2">
        <v>0.48334895119051902</v>
      </c>
      <c r="L87" s="2">
        <v>1.1369126572658499E-23</v>
      </c>
      <c r="M87" s="2">
        <v>6.1421442551168304E-4</v>
      </c>
      <c r="N87" s="30" t="s">
        <v>89</v>
      </c>
    </row>
    <row r="88" spans="1:14" ht="85" x14ac:dyDescent="0.2">
      <c r="A88" s="9">
        <v>11</v>
      </c>
      <c r="B88" s="9">
        <v>116593817</v>
      </c>
      <c r="C88" s="9">
        <v>116595816</v>
      </c>
      <c r="D88" s="4" t="s">
        <v>134</v>
      </c>
      <c r="E88" s="9">
        <v>325</v>
      </c>
      <c r="F88" s="2">
        <v>4.84164565498352E-3</v>
      </c>
      <c r="G88" s="2">
        <v>0.41290948967568603</v>
      </c>
      <c r="H88" s="2">
        <v>1.6089005289257501E-16</v>
      </c>
      <c r="I88" s="2">
        <v>0.177615244025699</v>
      </c>
      <c r="J88" s="2">
        <v>6.6613381477509402E-16</v>
      </c>
      <c r="K88" s="2">
        <v>5.6522748703713399E-9</v>
      </c>
      <c r="L88" s="2">
        <v>4.4408920985006301E-16</v>
      </c>
      <c r="M88" s="2">
        <v>0.216032066036492</v>
      </c>
      <c r="N88" s="30" t="s">
        <v>96</v>
      </c>
    </row>
    <row r="89" spans="1:14" ht="85" x14ac:dyDescent="0.2">
      <c r="A89" s="9">
        <v>11</v>
      </c>
      <c r="B89" s="9">
        <v>116594817</v>
      </c>
      <c r="C89" s="9">
        <v>116596816</v>
      </c>
      <c r="D89" s="4" t="s">
        <v>134</v>
      </c>
      <c r="E89" s="9">
        <v>351</v>
      </c>
      <c r="F89" s="2">
        <v>6.3711195073343205E-2</v>
      </c>
      <c r="G89" s="2">
        <v>0.312462346092444</v>
      </c>
      <c r="H89" s="2">
        <v>2.7768900954588799E-16</v>
      </c>
      <c r="I89" s="2">
        <v>3.9180307887614299E-2</v>
      </c>
      <c r="J89" s="2">
        <v>1.1102230246251601E-15</v>
      </c>
      <c r="K89" s="2">
        <v>9.9340767834021904E-9</v>
      </c>
      <c r="L89" s="2">
        <v>7.7715611723760997E-16</v>
      </c>
      <c r="M89" s="2">
        <v>0.11448141032810299</v>
      </c>
      <c r="N89" s="30" t="s">
        <v>96</v>
      </c>
    </row>
    <row r="90" spans="1:14" ht="85" x14ac:dyDescent="0.2">
      <c r="A90" s="9">
        <v>11</v>
      </c>
      <c r="B90" s="9">
        <v>116631817</v>
      </c>
      <c r="C90" s="9">
        <v>116633816</v>
      </c>
      <c r="D90" s="4" t="s">
        <v>134</v>
      </c>
      <c r="E90" s="9">
        <v>310</v>
      </c>
      <c r="F90" s="2">
        <v>9.8033913634407808E-3</v>
      </c>
      <c r="G90" s="2">
        <v>0.59788295780664602</v>
      </c>
      <c r="H90" s="2">
        <v>1.16047506210779E-18</v>
      </c>
      <c r="I90" s="2">
        <v>0.90086537561819102</v>
      </c>
      <c r="J90" s="2">
        <v>1.1492226675247799E-17</v>
      </c>
      <c r="K90" s="2">
        <v>4.36401359493743E-10</v>
      </c>
      <c r="L90" s="2">
        <v>3.8733720897213897E-18</v>
      </c>
      <c r="M90" s="2">
        <v>0.97855466044500905</v>
      </c>
      <c r="N90" s="30" t="s">
        <v>167</v>
      </c>
    </row>
    <row r="91" spans="1:14" ht="85" x14ac:dyDescent="0.2">
      <c r="A91" s="9">
        <v>11</v>
      </c>
      <c r="B91" s="9">
        <v>116632817</v>
      </c>
      <c r="C91" s="9">
        <v>116634816</v>
      </c>
      <c r="D91" s="4" t="s">
        <v>134</v>
      </c>
      <c r="E91" s="9">
        <v>323</v>
      </c>
      <c r="F91" s="2">
        <v>9.1107710429312399E-4</v>
      </c>
      <c r="G91" s="2">
        <v>0.93248463801041603</v>
      </c>
      <c r="H91" s="2">
        <v>1.43637569434982E-18</v>
      </c>
      <c r="I91" s="2">
        <v>0.25964958503510599</v>
      </c>
      <c r="J91" s="2">
        <v>1.28197837630304E-17</v>
      </c>
      <c r="K91" s="2">
        <v>4.8680914854770704E-10</v>
      </c>
      <c r="L91" s="2">
        <v>4.3208156284370997E-18</v>
      </c>
      <c r="M91" s="2">
        <v>0.41490875797931498</v>
      </c>
      <c r="N91" s="30" t="s">
        <v>167</v>
      </c>
    </row>
    <row r="92" spans="1:14" ht="85" x14ac:dyDescent="0.2">
      <c r="A92" s="9">
        <v>11</v>
      </c>
      <c r="B92" s="9">
        <v>116639817</v>
      </c>
      <c r="C92" s="9">
        <v>116641816</v>
      </c>
      <c r="D92" s="4" t="s">
        <v>144</v>
      </c>
      <c r="E92" s="9">
        <v>338</v>
      </c>
      <c r="F92" s="2">
        <v>6.8955157990035695E-2</v>
      </c>
      <c r="G92" s="2">
        <v>4.9753882949383502E-2</v>
      </c>
      <c r="H92" s="2">
        <v>2.1791953939263799E-9</v>
      </c>
      <c r="I92" s="2">
        <v>0.29342101169190099</v>
      </c>
      <c r="J92" s="2">
        <v>2.5963106425411199E-2</v>
      </c>
      <c r="K92" s="2">
        <v>9.6673558047655206E-11</v>
      </c>
      <c r="L92" s="2">
        <v>4.8799431162649398E-9</v>
      </c>
      <c r="M92" s="2">
        <v>0.172426267928007</v>
      </c>
      <c r="N92" s="30" t="s">
        <v>167</v>
      </c>
    </row>
    <row r="93" spans="1:14" ht="85" x14ac:dyDescent="0.2">
      <c r="A93" s="9">
        <v>11</v>
      </c>
      <c r="B93" s="9">
        <v>116640817</v>
      </c>
      <c r="C93" s="9">
        <v>116642816</v>
      </c>
      <c r="D93" s="4" t="s">
        <v>144</v>
      </c>
      <c r="E93" s="9">
        <v>358</v>
      </c>
      <c r="F93" s="2">
        <v>9.8008212488829606E-3</v>
      </c>
      <c r="G93" s="2">
        <v>0.77614485223257801</v>
      </c>
      <c r="H93" s="2">
        <v>2.54626159002785E-9</v>
      </c>
      <c r="I93" s="2">
        <v>0.29742176848429702</v>
      </c>
      <c r="J93" s="2">
        <v>1.1983406993471E-3</v>
      </c>
      <c r="K93" s="2">
        <v>1.10396136676627E-10</v>
      </c>
      <c r="L93" s="2">
        <v>5.5726336878336699E-9</v>
      </c>
      <c r="M93" s="2">
        <v>0.429454589959336</v>
      </c>
      <c r="N93" s="30" t="s">
        <v>167</v>
      </c>
    </row>
    <row r="94" spans="1:14" ht="85" x14ac:dyDescent="0.2">
      <c r="A94" s="9">
        <v>11</v>
      </c>
      <c r="B94" s="9">
        <v>116655817</v>
      </c>
      <c r="C94" s="9">
        <v>116657816</v>
      </c>
      <c r="D94" s="4" t="s">
        <v>144</v>
      </c>
      <c r="E94" s="9">
        <v>279</v>
      </c>
      <c r="F94" s="2">
        <v>9.8717340017822496E-7</v>
      </c>
      <c r="G94" s="2">
        <v>1.50680572481924E-4</v>
      </c>
      <c r="H94" s="2">
        <v>2.7149626058464801E-28</v>
      </c>
      <c r="I94" s="2">
        <v>0.37375517378388801</v>
      </c>
      <c r="J94" s="2">
        <v>6.2614030512735303E-25</v>
      </c>
      <c r="K94" s="2">
        <v>3.3483699576045297E-17</v>
      </c>
      <c r="L94" s="2">
        <v>7.01398062186981E-28</v>
      </c>
      <c r="M94" s="2">
        <v>0.45510697143010997</v>
      </c>
      <c r="N94" s="30" t="s">
        <v>167</v>
      </c>
    </row>
    <row r="95" spans="1:14" ht="85" x14ac:dyDescent="0.2">
      <c r="A95" s="9">
        <v>11</v>
      </c>
      <c r="B95" s="9">
        <v>116656817</v>
      </c>
      <c r="C95" s="9">
        <v>116658816</v>
      </c>
      <c r="D95" s="4" t="s">
        <v>144</v>
      </c>
      <c r="E95" s="9">
        <v>321</v>
      </c>
      <c r="F95" s="2">
        <v>9.9111472018343304E-8</v>
      </c>
      <c r="G95" s="2">
        <v>4.6844041387401301E-2</v>
      </c>
      <c r="H95" s="2">
        <v>1.5635961252084799E-28</v>
      </c>
      <c r="I95" s="2">
        <v>0.21392713757308601</v>
      </c>
      <c r="J95" s="2">
        <v>3.3684260703054001E-25</v>
      </c>
      <c r="K95" s="2">
        <v>1.8013109709728199E-17</v>
      </c>
      <c r="L95" s="2">
        <v>3.7732877104146498E-28</v>
      </c>
      <c r="M95" s="2">
        <v>2.8809933791761302E-2</v>
      </c>
      <c r="N95" s="30" t="s">
        <v>167</v>
      </c>
    </row>
    <row r="96" spans="1:14" ht="85" x14ac:dyDescent="0.2">
      <c r="A96" s="9">
        <v>11</v>
      </c>
      <c r="B96" s="9">
        <v>116657817</v>
      </c>
      <c r="C96" s="9">
        <v>116659816</v>
      </c>
      <c r="D96" s="4" t="s">
        <v>144</v>
      </c>
      <c r="E96" s="9">
        <v>321</v>
      </c>
      <c r="F96" s="2">
        <v>2.7130811451598999E-6</v>
      </c>
      <c r="G96" s="2">
        <v>1.10443442720302E-3</v>
      </c>
      <c r="H96" s="2">
        <v>5.16297861357037E-12</v>
      </c>
      <c r="I96" s="2">
        <v>0.15765563827041701</v>
      </c>
      <c r="J96" s="2">
        <v>8.32667268468867E-13</v>
      </c>
      <c r="K96" s="2">
        <v>3.4697213806556E-5</v>
      </c>
      <c r="L96" s="2">
        <v>1.6261769708592101E-11</v>
      </c>
      <c r="M96" s="2">
        <v>4.0010189276887799E-2</v>
      </c>
      <c r="N96" s="30" t="s">
        <v>167</v>
      </c>
    </row>
    <row r="97" spans="1:14" ht="85" x14ac:dyDescent="0.2">
      <c r="A97" s="9">
        <v>11</v>
      </c>
      <c r="B97" s="9">
        <v>116658817</v>
      </c>
      <c r="C97" s="9">
        <v>116660816</v>
      </c>
      <c r="D97" s="4" t="s">
        <v>134</v>
      </c>
      <c r="E97" s="9">
        <v>338</v>
      </c>
      <c r="F97" s="2">
        <v>3.9062411983045402E-5</v>
      </c>
      <c r="G97" s="2">
        <v>1.6884686761419201E-2</v>
      </c>
      <c r="H97" s="2">
        <v>9.4900364863881802E-12</v>
      </c>
      <c r="I97" s="2">
        <v>0.206380403735858</v>
      </c>
      <c r="J97" s="2">
        <v>1.48570045155338E-12</v>
      </c>
      <c r="K97" s="2">
        <v>3.8254356526934398E-7</v>
      </c>
      <c r="L97" s="2">
        <v>2.9017677150022801E-11</v>
      </c>
      <c r="M97" s="2">
        <v>0.846768846863719</v>
      </c>
      <c r="N97" s="30" t="s">
        <v>167</v>
      </c>
    </row>
    <row r="98" spans="1:14" ht="85" x14ac:dyDescent="0.2">
      <c r="A98" s="9">
        <v>11</v>
      </c>
      <c r="B98" s="9">
        <v>116664817</v>
      </c>
      <c r="C98" s="9">
        <v>116666816</v>
      </c>
      <c r="D98" s="4" t="s">
        <v>134</v>
      </c>
      <c r="E98" s="9">
        <v>297</v>
      </c>
      <c r="F98" s="2">
        <v>7.9445937711554505E-5</v>
      </c>
      <c r="G98" s="2">
        <v>1.45344951204901E-5</v>
      </c>
      <c r="H98" s="2">
        <v>3.8277527472078302E-14</v>
      </c>
      <c r="I98" s="2">
        <v>0.14774446580117101</v>
      </c>
      <c r="J98" s="2">
        <v>9.6589403142388603E-15</v>
      </c>
      <c r="K98" s="2">
        <v>3.8547843517200399E-7</v>
      </c>
      <c r="L98" s="2">
        <v>1.4832579608992099E-13</v>
      </c>
      <c r="M98" s="2">
        <v>0.39807794734104501</v>
      </c>
      <c r="N98" s="30" t="s">
        <v>167</v>
      </c>
    </row>
    <row r="99" spans="1:14" ht="85" x14ac:dyDescent="0.2">
      <c r="A99" s="9">
        <v>11</v>
      </c>
      <c r="B99" s="9">
        <v>116665817</v>
      </c>
      <c r="C99" s="9">
        <v>116667816</v>
      </c>
      <c r="D99" s="4" t="s">
        <v>134</v>
      </c>
      <c r="E99" s="9">
        <v>353</v>
      </c>
      <c r="F99" s="2">
        <v>1.8268686361969601E-7</v>
      </c>
      <c r="G99" s="2">
        <v>1.05558227440661E-4</v>
      </c>
      <c r="H99" s="2">
        <v>3.41081188566955E-14</v>
      </c>
      <c r="I99" s="2">
        <v>0.19046123916089799</v>
      </c>
      <c r="J99" s="2">
        <v>7.1054273576010003E-15</v>
      </c>
      <c r="K99" s="2">
        <v>6.1262106498816098E-13</v>
      </c>
      <c r="L99" s="2">
        <v>1.08801856413265E-13</v>
      </c>
      <c r="M99" s="2">
        <v>0.490203129028214</v>
      </c>
      <c r="N99" s="30" t="s">
        <v>167</v>
      </c>
    </row>
    <row r="100" spans="1:14" ht="85" x14ac:dyDescent="0.2">
      <c r="A100" s="9">
        <v>11</v>
      </c>
      <c r="B100" s="9">
        <v>116666817</v>
      </c>
      <c r="C100" s="9">
        <v>116668816</v>
      </c>
      <c r="D100" s="4" t="s">
        <v>134</v>
      </c>
      <c r="E100" s="9">
        <v>412</v>
      </c>
      <c r="F100" s="2">
        <v>7.9026436135277099E-7</v>
      </c>
      <c r="G100" s="2">
        <v>6.0326786083363896E-4</v>
      </c>
      <c r="H100" s="2">
        <v>1.0850362192383499E-11</v>
      </c>
      <c r="I100" s="2">
        <v>0.156664424601757</v>
      </c>
      <c r="J100" s="2">
        <v>1.22136334020216E-2</v>
      </c>
      <c r="K100" s="2">
        <v>8.8817841970012507E-15</v>
      </c>
      <c r="L100" s="2">
        <v>3.1434188585421901E-11</v>
      </c>
      <c r="M100" s="2">
        <v>0.26855256352970103</v>
      </c>
      <c r="N100" s="30" t="s">
        <v>167</v>
      </c>
    </row>
    <row r="101" spans="1:14" ht="85" x14ac:dyDescent="0.2">
      <c r="A101" s="9">
        <v>11</v>
      </c>
      <c r="B101" s="9">
        <v>116667817</v>
      </c>
      <c r="C101" s="9">
        <v>116669816</v>
      </c>
      <c r="D101" s="4" t="s">
        <v>134</v>
      </c>
      <c r="E101" s="9">
        <v>383</v>
      </c>
      <c r="F101" s="2">
        <v>5.1001542227352402E-5</v>
      </c>
      <c r="G101" s="2">
        <v>0.19568307566860399</v>
      </c>
      <c r="H101" s="2">
        <v>4.1681845359618604E-12</v>
      </c>
      <c r="I101" s="2">
        <v>0.20740108589617501</v>
      </c>
      <c r="J101" s="2">
        <v>1.94755322979745E-12</v>
      </c>
      <c r="K101" s="2">
        <v>6.1502406401014998E-7</v>
      </c>
      <c r="L101" s="2">
        <v>1.37577726988525E-11</v>
      </c>
      <c r="M101" s="2">
        <v>0.52957064611842597</v>
      </c>
      <c r="N101" s="30" t="s">
        <v>167</v>
      </c>
    </row>
    <row r="102" spans="1:14" ht="85" x14ac:dyDescent="0.2">
      <c r="A102" s="9">
        <v>11</v>
      </c>
      <c r="B102" s="9">
        <v>116668817</v>
      </c>
      <c r="C102" s="9">
        <v>116670816</v>
      </c>
      <c r="D102" s="4" t="s">
        <v>134</v>
      </c>
      <c r="E102" s="9">
        <v>347</v>
      </c>
      <c r="F102" s="2">
        <v>9.53827747266216E-4</v>
      </c>
      <c r="G102" s="2">
        <v>0.40343204791572201</v>
      </c>
      <c r="H102" s="2">
        <v>3.55477820673065E-12</v>
      </c>
      <c r="I102" s="2">
        <v>0.62639169171115505</v>
      </c>
      <c r="J102" s="2">
        <v>1.3568035583944E-12</v>
      </c>
      <c r="K102" s="2">
        <v>7.2771630066359397E-7</v>
      </c>
      <c r="L102" s="2">
        <v>9.5838892377741997E-12</v>
      </c>
      <c r="M102" s="2">
        <v>0.62830065587792805</v>
      </c>
      <c r="N102" s="30" t="s">
        <v>167</v>
      </c>
    </row>
    <row r="103" spans="1:14" ht="85" x14ac:dyDescent="0.2">
      <c r="A103" s="9">
        <v>11</v>
      </c>
      <c r="B103" s="9">
        <v>116672817</v>
      </c>
      <c r="C103" s="9">
        <v>116674816</v>
      </c>
      <c r="D103" s="4" t="s">
        <v>134</v>
      </c>
      <c r="E103" s="9">
        <v>152</v>
      </c>
      <c r="F103" s="2">
        <v>3.09977863666426E-5</v>
      </c>
      <c r="G103" s="2">
        <v>0.11392678371031099</v>
      </c>
      <c r="H103" s="2">
        <v>6.3039503677724496E-13</v>
      </c>
      <c r="I103" s="2">
        <v>4.68864726117523E-2</v>
      </c>
      <c r="J103" s="2">
        <v>2.0805579481475401E-13</v>
      </c>
      <c r="K103" s="2">
        <v>1.1977622571546199E-7</v>
      </c>
      <c r="L103" s="2">
        <v>1.9619861291175799E-12</v>
      </c>
      <c r="M103" s="2">
        <v>0.92120825542967499</v>
      </c>
      <c r="N103" s="30" t="s">
        <v>167</v>
      </c>
    </row>
    <row r="104" spans="1:14" ht="85" x14ac:dyDescent="0.2">
      <c r="A104" s="9">
        <v>11</v>
      </c>
      <c r="B104" s="9">
        <v>116673817</v>
      </c>
      <c r="C104" s="9">
        <v>116675816</v>
      </c>
      <c r="D104" s="4" t="s">
        <v>134</v>
      </c>
      <c r="E104" s="9">
        <v>257</v>
      </c>
      <c r="F104" s="2">
        <v>6.1864703010884603E-4</v>
      </c>
      <c r="G104" s="2">
        <v>1.8936100053225699E-2</v>
      </c>
      <c r="H104" s="2">
        <v>6.8435462078806998E-13</v>
      </c>
      <c r="I104" s="2">
        <v>2.94279725102847E-2</v>
      </c>
      <c r="J104" s="2">
        <v>2.13828954542805E-13</v>
      </c>
      <c r="K104" s="2">
        <v>7.7127770542473295E-6</v>
      </c>
      <c r="L104" s="2">
        <v>2.0166091019291299E-12</v>
      </c>
      <c r="M104" s="2">
        <v>0.15450437307322701</v>
      </c>
      <c r="N104" s="30" t="s">
        <v>167</v>
      </c>
    </row>
    <row r="105" spans="1:14" ht="85" x14ac:dyDescent="0.2">
      <c r="A105" s="9">
        <v>11</v>
      </c>
      <c r="B105" s="9">
        <v>116675817</v>
      </c>
      <c r="C105" s="9">
        <v>116677816</v>
      </c>
      <c r="D105" s="4" t="s">
        <v>134</v>
      </c>
      <c r="E105" s="9">
        <v>349</v>
      </c>
      <c r="F105" s="2">
        <v>4.10833463237801E-7</v>
      </c>
      <c r="G105" s="2">
        <v>4.2400404904971503E-2</v>
      </c>
      <c r="H105" s="2">
        <v>5.5967939378171897E-12</v>
      </c>
      <c r="I105" s="2">
        <v>0.25289151786449099</v>
      </c>
      <c r="J105" s="2">
        <v>1.63979940737136E-12</v>
      </c>
      <c r="K105" s="2">
        <v>5.7237779627072902E-8</v>
      </c>
      <c r="L105" s="2">
        <v>1.65709668209502E-11</v>
      </c>
      <c r="M105" s="2">
        <v>9.0264993740128294E-2</v>
      </c>
      <c r="N105" s="30" t="s">
        <v>167</v>
      </c>
    </row>
    <row r="106" spans="1:14" ht="85" x14ac:dyDescent="0.2">
      <c r="A106" s="9">
        <v>11</v>
      </c>
      <c r="B106" s="9">
        <v>116676817</v>
      </c>
      <c r="C106" s="9">
        <v>116678816</v>
      </c>
      <c r="D106" s="4" t="s">
        <v>134</v>
      </c>
      <c r="E106" s="9">
        <v>338</v>
      </c>
      <c r="F106" s="2">
        <v>1.0079885903236801E-5</v>
      </c>
      <c r="G106" s="2">
        <v>0.92229793087774303</v>
      </c>
      <c r="H106" s="2">
        <v>5.9658751674905103E-12</v>
      </c>
      <c r="I106" s="2">
        <v>0.79497636230433899</v>
      </c>
      <c r="J106" s="2">
        <v>1.8272050539280798E-12</v>
      </c>
      <c r="K106" s="2">
        <v>3.1118333909674301E-8</v>
      </c>
      <c r="L106" s="2">
        <v>1.8466006501682799E-11</v>
      </c>
      <c r="M106" s="2">
        <v>0.69943309246220398</v>
      </c>
      <c r="N106" s="30" t="s">
        <v>167</v>
      </c>
    </row>
    <row r="107" spans="1:14" ht="85" x14ac:dyDescent="0.2">
      <c r="A107" s="9">
        <v>11</v>
      </c>
      <c r="B107" s="9">
        <v>116678817</v>
      </c>
      <c r="C107" s="9">
        <v>116680816</v>
      </c>
      <c r="D107" s="4" t="s">
        <v>134</v>
      </c>
      <c r="E107" s="9">
        <v>273</v>
      </c>
      <c r="F107" s="2">
        <v>6.2352751931622603E-2</v>
      </c>
      <c r="G107" s="2">
        <v>0.31128395397995401</v>
      </c>
      <c r="H107" s="2">
        <v>4.1086918414094402E-15</v>
      </c>
      <c r="I107" s="2">
        <v>0.86885465152936703</v>
      </c>
      <c r="J107" s="2">
        <v>8.8817841970012504E-16</v>
      </c>
      <c r="K107" s="2">
        <v>3.1547052470326499E-6</v>
      </c>
      <c r="L107" s="2">
        <v>1.31006316905768E-14</v>
      </c>
      <c r="M107" s="2">
        <v>0.36008875806804003</v>
      </c>
      <c r="N107" s="30" t="s">
        <v>167</v>
      </c>
    </row>
    <row r="108" spans="1:14" ht="85" x14ac:dyDescent="0.2">
      <c r="A108" s="9">
        <v>11</v>
      </c>
      <c r="B108" s="9">
        <v>116679817</v>
      </c>
      <c r="C108" s="9">
        <v>116681816</v>
      </c>
      <c r="D108" s="4" t="s">
        <v>134</v>
      </c>
      <c r="E108" s="9">
        <v>263</v>
      </c>
      <c r="F108" s="2">
        <v>1.07092846548969E-4</v>
      </c>
      <c r="G108" s="2">
        <v>1.43313039224604E-2</v>
      </c>
      <c r="H108" s="2">
        <v>6.1656095180607398E-15</v>
      </c>
      <c r="I108" s="2">
        <v>0.182627783495939</v>
      </c>
      <c r="J108" s="2">
        <v>1.4432899320127E-15</v>
      </c>
      <c r="K108" s="2">
        <v>9.8283664262677206E-7</v>
      </c>
      <c r="L108" s="2">
        <v>1.9761969838327799E-14</v>
      </c>
      <c r="M108" s="2">
        <v>0.183817998776828</v>
      </c>
      <c r="N108" s="30" t="s">
        <v>167</v>
      </c>
    </row>
    <row r="109" spans="1:14" ht="85" x14ac:dyDescent="0.2">
      <c r="A109" s="9">
        <v>11</v>
      </c>
      <c r="B109" s="9">
        <v>116684817</v>
      </c>
      <c r="C109" s="9">
        <v>116686816</v>
      </c>
      <c r="D109" s="4" t="s">
        <v>134</v>
      </c>
      <c r="E109" s="9">
        <v>303</v>
      </c>
      <c r="F109" s="2">
        <v>4.1339522379442901E-6</v>
      </c>
      <c r="G109" s="2">
        <v>0.38167611787120498</v>
      </c>
      <c r="H109" s="2">
        <v>1.5127399070307199E-13</v>
      </c>
      <c r="I109" s="2">
        <v>0.82811182974458897</v>
      </c>
      <c r="J109" s="2">
        <v>1.9206858326015199E-14</v>
      </c>
      <c r="K109" s="2">
        <v>6.3511196302101806E-11</v>
      </c>
      <c r="L109" s="2">
        <v>3.9190872769268001E-13</v>
      </c>
      <c r="M109" s="2">
        <v>0.46468966655917499</v>
      </c>
      <c r="N109" s="30" t="s">
        <v>167</v>
      </c>
    </row>
    <row r="110" spans="1:14" ht="85" x14ac:dyDescent="0.2">
      <c r="A110" s="9">
        <v>11</v>
      </c>
      <c r="B110" s="9">
        <v>116685817</v>
      </c>
      <c r="C110" s="9">
        <v>116687816</v>
      </c>
      <c r="D110" s="4" t="s">
        <v>134</v>
      </c>
      <c r="E110" s="9">
        <v>332</v>
      </c>
      <c r="F110" s="2">
        <v>8.4081123085617596E-7</v>
      </c>
      <c r="G110" s="2">
        <v>0.29984386030914101</v>
      </c>
      <c r="H110" s="2">
        <v>1.0992828280372301E-13</v>
      </c>
      <c r="I110" s="2">
        <v>0.65474201822117795</v>
      </c>
      <c r="J110" s="2">
        <v>1.3988810110276999E-14</v>
      </c>
      <c r="K110" s="2">
        <v>1.3904122297958599E-10</v>
      </c>
      <c r="L110" s="2">
        <v>2.9287683389611599E-13</v>
      </c>
      <c r="M110" s="2">
        <v>0.74633892786558997</v>
      </c>
      <c r="N110" s="30" t="s">
        <v>167</v>
      </c>
    </row>
    <row r="111" spans="1:14" ht="85" x14ac:dyDescent="0.2">
      <c r="A111" s="9">
        <v>11</v>
      </c>
      <c r="B111" s="9">
        <v>116697817</v>
      </c>
      <c r="C111" s="9">
        <v>116699816</v>
      </c>
      <c r="D111" s="4" t="s">
        <v>134</v>
      </c>
      <c r="E111" s="9">
        <v>291</v>
      </c>
      <c r="F111" s="2">
        <v>5.4652453209128002E-8</v>
      </c>
      <c r="G111" s="2">
        <v>7.2087291414862902E-3</v>
      </c>
      <c r="H111" s="2">
        <v>3.3229328715935299E-9</v>
      </c>
      <c r="I111" s="2">
        <v>0.20780816040071101</v>
      </c>
      <c r="J111" s="2">
        <v>6.7697736305660796E-11</v>
      </c>
      <c r="K111" s="2">
        <v>0.26800277271534401</v>
      </c>
      <c r="L111" s="2">
        <v>9.0806093755446698E-9</v>
      </c>
      <c r="M111" s="2">
        <v>0.51410148264454902</v>
      </c>
      <c r="N111" s="30" t="s">
        <v>167</v>
      </c>
    </row>
    <row r="112" spans="1:14" ht="85" x14ac:dyDescent="0.2">
      <c r="A112" s="9">
        <v>11</v>
      </c>
      <c r="B112" s="9">
        <v>116698817</v>
      </c>
      <c r="C112" s="9">
        <v>116700816</v>
      </c>
      <c r="D112" s="4" t="s">
        <v>134</v>
      </c>
      <c r="E112" s="9">
        <v>269</v>
      </c>
      <c r="F112" s="2">
        <v>2.3599998179228002E-8</v>
      </c>
      <c r="G112" s="2">
        <v>1.4660914082533901E-4</v>
      </c>
      <c r="H112" s="2">
        <v>6.6933085407546703E-29</v>
      </c>
      <c r="I112" s="2">
        <v>0.49561573789681002</v>
      </c>
      <c r="J112" s="2">
        <v>8.26900196432311E-26</v>
      </c>
      <c r="K112" s="2">
        <v>5.0403983892914097E-17</v>
      </c>
      <c r="L112" s="2">
        <v>2.3191767675600901E-28</v>
      </c>
      <c r="M112" s="2">
        <v>0.51939429886340804</v>
      </c>
      <c r="N112" s="30" t="s">
        <v>167</v>
      </c>
    </row>
    <row r="113" spans="1:14" ht="85" x14ac:dyDescent="0.2">
      <c r="A113" s="9">
        <v>11</v>
      </c>
      <c r="B113" s="9">
        <v>116699817</v>
      </c>
      <c r="C113" s="9">
        <v>116701816</v>
      </c>
      <c r="D113" s="4" t="s">
        <v>134</v>
      </c>
      <c r="E113" s="9">
        <v>284</v>
      </c>
      <c r="F113" s="2">
        <v>5.3801169135508E-3</v>
      </c>
      <c r="G113" s="2">
        <v>0.58948129172951802</v>
      </c>
      <c r="H113" s="2">
        <v>5.7187387211107796E-29</v>
      </c>
      <c r="I113" s="2">
        <v>0.15204849420015501</v>
      </c>
      <c r="J113" s="2">
        <v>7.1106072870974295E-26</v>
      </c>
      <c r="K113" s="2">
        <v>4.35077344770755E-17</v>
      </c>
      <c r="L113" s="2">
        <v>1.99428604499167E-28</v>
      </c>
      <c r="M113" s="2">
        <v>0.23717710521937199</v>
      </c>
      <c r="N113" s="30" t="s">
        <v>167</v>
      </c>
    </row>
    <row r="114" spans="1:14" ht="85" x14ac:dyDescent="0.2">
      <c r="A114" s="9">
        <v>11</v>
      </c>
      <c r="B114" s="9">
        <v>116703817</v>
      </c>
      <c r="C114" s="9">
        <v>116705816</v>
      </c>
      <c r="D114" s="4" t="s">
        <v>134</v>
      </c>
      <c r="E114" s="9">
        <v>306</v>
      </c>
      <c r="F114" s="2">
        <v>1.17303660321137E-4</v>
      </c>
      <c r="G114" s="2">
        <v>3.29655455504879E-8</v>
      </c>
      <c r="H114" s="2">
        <v>4.4442063716876501E-5</v>
      </c>
      <c r="I114" s="2">
        <v>0.86340299450580604</v>
      </c>
      <c r="J114" s="2">
        <v>4.6764403067722799E-6</v>
      </c>
      <c r="K114" s="2">
        <v>2.0294701030820801E-8</v>
      </c>
      <c r="L114" s="2">
        <v>9.9931299901712106E-9</v>
      </c>
      <c r="M114" s="2">
        <v>5.2634698489160102E-3</v>
      </c>
      <c r="N114" s="30" t="s">
        <v>167</v>
      </c>
    </row>
    <row r="115" spans="1:14" ht="85" x14ac:dyDescent="0.2">
      <c r="A115" s="9">
        <v>11</v>
      </c>
      <c r="B115" s="9">
        <v>116706817</v>
      </c>
      <c r="C115" s="9">
        <v>116708816</v>
      </c>
      <c r="D115" s="4" t="s">
        <v>134</v>
      </c>
      <c r="E115" s="9">
        <v>369</v>
      </c>
      <c r="F115" s="2">
        <v>4.3354833129221499E-13</v>
      </c>
      <c r="G115" s="2">
        <v>8.3446338197132194E-2</v>
      </c>
      <c r="H115" s="2">
        <v>1.8954797540822799E-16</v>
      </c>
      <c r="I115" s="2">
        <v>9.5319798690614896E-2</v>
      </c>
      <c r="J115" s="2">
        <v>3.0049551957844802E-8</v>
      </c>
      <c r="K115" s="2">
        <v>7.1408173899813896E-29</v>
      </c>
      <c r="L115" s="2">
        <v>6.0407492980867999E-18</v>
      </c>
      <c r="M115" s="2">
        <v>0.16919213566107799</v>
      </c>
      <c r="N115" s="30" t="s">
        <v>167</v>
      </c>
    </row>
    <row r="116" spans="1:14" ht="85" x14ac:dyDescent="0.2">
      <c r="A116" s="9">
        <v>11</v>
      </c>
      <c r="B116" s="9">
        <v>116707817</v>
      </c>
      <c r="C116" s="9">
        <v>116709816</v>
      </c>
      <c r="D116" s="4" t="s">
        <v>134</v>
      </c>
      <c r="E116" s="9">
        <v>356</v>
      </c>
      <c r="F116" s="2">
        <v>1.4529285566958E-12</v>
      </c>
      <c r="G116" s="2">
        <v>0.27295288734133299</v>
      </c>
      <c r="H116" s="2">
        <v>2.1275523772916E-16</v>
      </c>
      <c r="I116" s="2">
        <v>0.60422076855747897</v>
      </c>
      <c r="J116" s="2">
        <v>3.5630203232273101E-8</v>
      </c>
      <c r="K116" s="2">
        <v>3.78357407885205E-28</v>
      </c>
      <c r="L116" s="2">
        <v>2.9240638223950001E-17</v>
      </c>
      <c r="M116" s="2">
        <v>0.24434812421388399</v>
      </c>
      <c r="N116" s="30" t="s">
        <v>167</v>
      </c>
    </row>
    <row r="117" spans="1:14" ht="85" x14ac:dyDescent="0.2">
      <c r="A117" s="9">
        <v>11</v>
      </c>
      <c r="B117" s="9">
        <v>116710817</v>
      </c>
      <c r="C117" s="9">
        <v>116712816</v>
      </c>
      <c r="D117" s="4" t="s">
        <v>134</v>
      </c>
      <c r="E117" s="9">
        <v>312</v>
      </c>
      <c r="F117" s="2">
        <v>1.43756634817863E-10</v>
      </c>
      <c r="G117" s="2">
        <v>0.19531064518111299</v>
      </c>
      <c r="H117" s="2">
        <v>1.45604437095323E-11</v>
      </c>
      <c r="I117" s="2">
        <v>0.39219629115445198</v>
      </c>
      <c r="J117" s="2">
        <v>0.16530512500824299</v>
      </c>
      <c r="K117" s="2">
        <v>1.08357767203415E-13</v>
      </c>
      <c r="L117" s="2">
        <v>3.2180258457969999E-11</v>
      </c>
      <c r="M117" s="2">
        <v>0.212522852196253</v>
      </c>
      <c r="N117" s="30" t="s">
        <v>167</v>
      </c>
    </row>
    <row r="118" spans="1:14" ht="85" x14ac:dyDescent="0.2">
      <c r="A118" s="9">
        <v>11</v>
      </c>
      <c r="B118" s="9">
        <v>116711817</v>
      </c>
      <c r="C118" s="9">
        <v>116713816</v>
      </c>
      <c r="D118" s="4" t="s">
        <v>134</v>
      </c>
      <c r="E118" s="9">
        <v>334</v>
      </c>
      <c r="F118" s="2">
        <v>4.6969303208315302E-7</v>
      </c>
      <c r="G118" s="2">
        <v>0.81668365229339801</v>
      </c>
      <c r="H118" s="2">
        <v>1.6080918858659498E-11</v>
      </c>
      <c r="I118" s="2">
        <v>0.32070980719118403</v>
      </c>
      <c r="J118" s="2">
        <v>0.80889186718207196</v>
      </c>
      <c r="K118" s="2">
        <v>6.6191496728151803E-13</v>
      </c>
      <c r="L118" s="2">
        <v>2.9716340499419402E-11</v>
      </c>
      <c r="M118" s="2">
        <v>0.22707986671685501</v>
      </c>
      <c r="N118" s="30" t="s">
        <v>167</v>
      </c>
    </row>
    <row r="119" spans="1:14" ht="85" x14ac:dyDescent="0.2">
      <c r="A119" s="9">
        <v>11</v>
      </c>
      <c r="B119" s="9">
        <v>116712817</v>
      </c>
      <c r="C119" s="9">
        <v>116714816</v>
      </c>
      <c r="D119" s="4" t="s">
        <v>134</v>
      </c>
      <c r="E119" s="9">
        <v>326</v>
      </c>
      <c r="F119" s="2">
        <v>7.1861275102767195E-5</v>
      </c>
      <c r="G119" s="2">
        <v>0.79881942306334297</v>
      </c>
      <c r="H119" s="2">
        <v>1.20082818141941E-11</v>
      </c>
      <c r="I119" s="2">
        <v>0.16968634534570101</v>
      </c>
      <c r="J119" s="2">
        <v>0.88900733335539395</v>
      </c>
      <c r="K119" s="2">
        <v>9.9953378907002803E-13</v>
      </c>
      <c r="L119" s="2">
        <v>2.7944535574420099E-11</v>
      </c>
      <c r="M119" s="2">
        <v>0.284048793404788</v>
      </c>
      <c r="N119" s="30" t="s">
        <v>167</v>
      </c>
    </row>
    <row r="120" spans="1:14" ht="85" x14ac:dyDescent="0.2">
      <c r="A120" s="9">
        <v>11</v>
      </c>
      <c r="B120" s="9">
        <v>116713817</v>
      </c>
      <c r="C120" s="9">
        <v>116715816</v>
      </c>
      <c r="D120" s="4" t="s">
        <v>134</v>
      </c>
      <c r="E120" s="9">
        <v>311</v>
      </c>
      <c r="F120" s="2">
        <v>7.67186130233699E-9</v>
      </c>
      <c r="G120" s="2">
        <v>0.278887340698737</v>
      </c>
      <c r="H120" s="2">
        <v>9.4298760982361694E-12</v>
      </c>
      <c r="I120" s="2">
        <v>0.16599219929082401</v>
      </c>
      <c r="J120" s="2">
        <v>2.8552418184934401E-2</v>
      </c>
      <c r="K120" s="2">
        <v>5.5144777633131495E-13</v>
      </c>
      <c r="L120" s="2">
        <v>2.6638025119041199E-11</v>
      </c>
      <c r="M120" s="2">
        <v>0.37026240372492097</v>
      </c>
      <c r="N120" s="30" t="s">
        <v>167</v>
      </c>
    </row>
    <row r="121" spans="1:14" ht="85" x14ac:dyDescent="0.2">
      <c r="A121" s="9">
        <v>11</v>
      </c>
      <c r="B121" s="9">
        <v>116714817</v>
      </c>
      <c r="C121" s="9">
        <v>116716816</v>
      </c>
      <c r="D121" s="4" t="s">
        <v>134</v>
      </c>
      <c r="E121" s="9">
        <v>312</v>
      </c>
      <c r="F121" s="2">
        <v>4.2108202743955303E-3</v>
      </c>
      <c r="G121" s="2">
        <v>0.44604413187757203</v>
      </c>
      <c r="H121" s="2">
        <v>4.9618273519682396E-24</v>
      </c>
      <c r="I121" s="2">
        <v>0.13407959659389199</v>
      </c>
      <c r="J121" s="2">
        <v>1.3856446041997799E-21</v>
      </c>
      <c r="K121" s="2">
        <v>2.6090241078691199E-13</v>
      </c>
      <c r="L121" s="2">
        <v>1.2462008633410801E-23</v>
      </c>
      <c r="M121" s="2">
        <v>0.38523242397076601</v>
      </c>
      <c r="N121" s="30" t="s">
        <v>167</v>
      </c>
    </row>
    <row r="122" spans="1:14" ht="85" x14ac:dyDescent="0.2">
      <c r="A122" s="9">
        <v>11</v>
      </c>
      <c r="B122" s="9">
        <v>116715817</v>
      </c>
      <c r="C122" s="9">
        <v>116717816</v>
      </c>
      <c r="D122" s="4" t="s">
        <v>134</v>
      </c>
      <c r="E122" s="9">
        <v>305</v>
      </c>
      <c r="F122" s="2">
        <v>4.5914085456013999E-3</v>
      </c>
      <c r="G122" s="2">
        <v>0.22286771109826201</v>
      </c>
      <c r="H122" s="2">
        <v>5.7841069889517002E-24</v>
      </c>
      <c r="I122" s="2">
        <v>2.5809149585515102E-2</v>
      </c>
      <c r="J122" s="2">
        <v>1.58781158622734E-21</v>
      </c>
      <c r="K122" s="2">
        <v>2.9898306053155501E-13</v>
      </c>
      <c r="L122" s="2">
        <v>1.4280228592397401E-23</v>
      </c>
      <c r="M122" s="2">
        <v>0.119312835924514</v>
      </c>
      <c r="N122" s="30" t="s">
        <v>167</v>
      </c>
    </row>
    <row r="123" spans="1:14" ht="85" x14ac:dyDescent="0.2">
      <c r="A123" s="9">
        <v>11</v>
      </c>
      <c r="B123" s="9">
        <v>116717817</v>
      </c>
      <c r="C123" s="9">
        <v>116719816</v>
      </c>
      <c r="D123" s="4" t="s">
        <v>134</v>
      </c>
      <c r="E123" s="9">
        <v>287</v>
      </c>
      <c r="F123" s="2">
        <v>1.9995294987969002E-8</v>
      </c>
      <c r="G123" s="2">
        <v>0.63808804973629096</v>
      </c>
      <c r="H123" s="2">
        <v>3.7802801023294901E-10</v>
      </c>
      <c r="I123" s="2">
        <v>0.20212986621469101</v>
      </c>
      <c r="J123" s="2">
        <v>4.6559608110202003E-2</v>
      </c>
      <c r="K123" s="2">
        <v>9.8365759981788895E-14</v>
      </c>
      <c r="L123" s="2">
        <v>6.4492700069251896E-10</v>
      </c>
      <c r="M123" s="2">
        <v>6.9599506191207403E-2</v>
      </c>
      <c r="N123" s="30" t="s">
        <v>167</v>
      </c>
    </row>
    <row r="124" spans="1:14" ht="85" x14ac:dyDescent="0.2">
      <c r="A124" s="9">
        <v>11</v>
      </c>
      <c r="B124" s="9">
        <v>116718817</v>
      </c>
      <c r="C124" s="9">
        <v>116720816</v>
      </c>
      <c r="D124" s="4" t="s">
        <v>134</v>
      </c>
      <c r="E124" s="9">
        <v>283</v>
      </c>
      <c r="F124" s="2">
        <v>3.2799428177947199E-10</v>
      </c>
      <c r="G124" s="2">
        <v>3.8619638441823799E-6</v>
      </c>
      <c r="H124" s="2">
        <v>3.74277718827256E-10</v>
      </c>
      <c r="I124" s="2">
        <v>0.452527824205195</v>
      </c>
      <c r="J124" s="2">
        <v>0.90270875787515004</v>
      </c>
      <c r="K124" s="2">
        <v>5.5444537849780301E-12</v>
      </c>
      <c r="L124" s="2">
        <v>4.41231495784677E-10</v>
      </c>
      <c r="M124" s="2">
        <v>5.00648749906107E-2</v>
      </c>
      <c r="N124" s="30" t="s">
        <v>167</v>
      </c>
    </row>
    <row r="125" spans="1:14" ht="85" x14ac:dyDescent="0.2">
      <c r="A125" s="9">
        <v>11</v>
      </c>
      <c r="B125" s="9">
        <v>116723817</v>
      </c>
      <c r="C125" s="9">
        <v>116725816</v>
      </c>
      <c r="D125" s="4" t="s">
        <v>134</v>
      </c>
      <c r="E125" s="9">
        <v>305</v>
      </c>
      <c r="F125" s="2">
        <v>7.3724120187960999E-9</v>
      </c>
      <c r="G125" s="2">
        <v>0.111278892497331</v>
      </c>
      <c r="H125" s="2">
        <v>2.3039337672202799E-10</v>
      </c>
      <c r="I125" s="2">
        <v>9.7362356978035899E-2</v>
      </c>
      <c r="J125" s="2">
        <v>0.232518933857225</v>
      </c>
      <c r="K125" s="2">
        <v>3.85516063516889E-11</v>
      </c>
      <c r="L125" s="2">
        <v>7.1289230074711399E-10</v>
      </c>
      <c r="M125" s="2">
        <v>0.1241291699236</v>
      </c>
      <c r="N125" s="30" t="s">
        <v>167</v>
      </c>
    </row>
    <row r="126" spans="1:14" ht="85" x14ac:dyDescent="0.2">
      <c r="A126" s="9">
        <v>11</v>
      </c>
      <c r="B126" s="9">
        <v>116724817</v>
      </c>
      <c r="C126" s="9">
        <v>116726816</v>
      </c>
      <c r="D126" s="4" t="s">
        <v>134</v>
      </c>
      <c r="E126" s="9">
        <v>310</v>
      </c>
      <c r="F126" s="2">
        <v>7.7941797918475103E-11</v>
      </c>
      <c r="G126" s="2">
        <v>1.3821231658631901E-2</v>
      </c>
      <c r="H126" s="2">
        <v>2.65339158524166E-11</v>
      </c>
      <c r="I126" s="2">
        <v>0.13679013216352501</v>
      </c>
      <c r="J126" s="2">
        <v>2.2942652828294999E-4</v>
      </c>
      <c r="K126" s="2">
        <v>1.12009395151376E-17</v>
      </c>
      <c r="L126" s="2">
        <v>5.05885333623723E-11</v>
      </c>
      <c r="M126" s="2">
        <v>0.23048033264517101</v>
      </c>
      <c r="N126" s="30" t="s">
        <v>167</v>
      </c>
    </row>
    <row r="127" spans="1:14" ht="85" x14ac:dyDescent="0.2">
      <c r="A127" s="9">
        <v>11</v>
      </c>
      <c r="B127" s="9">
        <v>116725817</v>
      </c>
      <c r="C127" s="9">
        <v>116727816</v>
      </c>
      <c r="D127" s="4" t="s">
        <v>134</v>
      </c>
      <c r="E127" s="9">
        <v>303</v>
      </c>
      <c r="F127" s="2">
        <v>7.9997744842226496E-15</v>
      </c>
      <c r="G127" s="2">
        <v>3.2048491596343903E-2</v>
      </c>
      <c r="H127" s="2">
        <v>2.7011942995989501E-11</v>
      </c>
      <c r="I127" s="2">
        <v>3.9366876090172399E-2</v>
      </c>
      <c r="J127" s="2">
        <v>3.2795988147427099E-13</v>
      </c>
      <c r="K127" s="2">
        <v>1.5123322064889399E-18</v>
      </c>
      <c r="L127" s="2">
        <v>1.7874590696465001E-14</v>
      </c>
      <c r="M127" s="2">
        <v>0.12589912650421201</v>
      </c>
      <c r="N127" s="30" t="s">
        <v>167</v>
      </c>
    </row>
    <row r="128" spans="1:14" ht="85" x14ac:dyDescent="0.2">
      <c r="A128" s="9">
        <v>11</v>
      </c>
      <c r="B128" s="9">
        <v>116726817</v>
      </c>
      <c r="C128" s="9">
        <v>116728816</v>
      </c>
      <c r="D128" s="4" t="s">
        <v>134</v>
      </c>
      <c r="E128" s="9">
        <v>319</v>
      </c>
      <c r="F128" s="2">
        <v>9.5105509332723301E-11</v>
      </c>
      <c r="G128" s="2">
        <v>1.49130118728493E-3</v>
      </c>
      <c r="H128" s="2">
        <v>3.2324045207165202E-17</v>
      </c>
      <c r="I128" s="2">
        <v>2.5078620688559001E-2</v>
      </c>
      <c r="J128" s="2">
        <v>2.2041913250486301E-16</v>
      </c>
      <c r="K128" s="2">
        <v>3.2844231778739198E-9</v>
      </c>
      <c r="L128" s="2">
        <v>9.3416389868384703E-17</v>
      </c>
      <c r="M128" s="2">
        <v>3.1567571903190303E-2</v>
      </c>
      <c r="N128" s="30" t="s">
        <v>167</v>
      </c>
    </row>
    <row r="129" spans="1:14" ht="85" x14ac:dyDescent="0.2">
      <c r="A129" s="9">
        <v>11</v>
      </c>
      <c r="B129" s="9">
        <v>116727817</v>
      </c>
      <c r="C129" s="9">
        <v>116729816</v>
      </c>
      <c r="D129" s="4" t="s">
        <v>134</v>
      </c>
      <c r="E129" s="9">
        <v>289</v>
      </c>
      <c r="F129" s="2">
        <v>2.8055134754805802E-6</v>
      </c>
      <c r="G129" s="2">
        <v>0.86747015183877096</v>
      </c>
      <c r="H129" s="2">
        <v>3.4167879557014698E-17</v>
      </c>
      <c r="I129" s="2">
        <v>0.85930288690393997</v>
      </c>
      <c r="J129" s="2">
        <v>2.8360550284229302E-16</v>
      </c>
      <c r="K129" s="2">
        <v>4.4932445542045196E-9</v>
      </c>
      <c r="L129" s="2">
        <v>9.6986348270090802E-17</v>
      </c>
      <c r="M129" s="2">
        <v>1.78440246414584E-2</v>
      </c>
      <c r="N129" s="30" t="s">
        <v>167</v>
      </c>
    </row>
    <row r="130" spans="1:14" ht="85" x14ac:dyDescent="0.2">
      <c r="A130" s="9">
        <v>11</v>
      </c>
      <c r="B130" s="9">
        <v>116731817</v>
      </c>
      <c r="C130" s="9">
        <v>116733816</v>
      </c>
      <c r="D130" s="4" t="s">
        <v>134</v>
      </c>
      <c r="E130" s="9">
        <v>314</v>
      </c>
      <c r="F130" s="2">
        <v>6.7849168084561498E-8</v>
      </c>
      <c r="G130" s="2">
        <v>0.13800427791205999</v>
      </c>
      <c r="H130" s="2">
        <v>6.58073106895543E-31</v>
      </c>
      <c r="I130" s="2">
        <v>1.33459896593244E-2</v>
      </c>
      <c r="J130" s="2">
        <v>2.0555066283129E-27</v>
      </c>
      <c r="K130" s="2">
        <v>2.0524099641910001E-18</v>
      </c>
      <c r="L130" s="2">
        <v>1.89615642827852E-30</v>
      </c>
      <c r="M130" s="2">
        <v>1.7218682801486401E-2</v>
      </c>
      <c r="N130" s="30" t="s">
        <v>167</v>
      </c>
    </row>
    <row r="131" spans="1:14" ht="85" x14ac:dyDescent="0.2">
      <c r="A131" s="9">
        <v>11</v>
      </c>
      <c r="B131" s="9">
        <v>116732817</v>
      </c>
      <c r="C131" s="9">
        <v>116734816</v>
      </c>
      <c r="D131" s="4" t="s">
        <v>134</v>
      </c>
      <c r="E131" s="9">
        <v>302</v>
      </c>
      <c r="F131" s="2">
        <v>8.8322696634556796E-8</v>
      </c>
      <c r="G131" s="2">
        <v>0.14835454468218501</v>
      </c>
      <c r="H131" s="2">
        <v>6.7578133943287504E-31</v>
      </c>
      <c r="I131" s="2">
        <v>1.06431755797979E-2</v>
      </c>
      <c r="J131" s="2">
        <v>2.1185642295424998E-27</v>
      </c>
      <c r="K131" s="2">
        <v>2.11537298596335E-18</v>
      </c>
      <c r="L131" s="2">
        <v>1.9543255795118E-30</v>
      </c>
      <c r="M131" s="2">
        <v>1.9002635869543601E-2</v>
      </c>
      <c r="N131" s="30" t="s">
        <v>167</v>
      </c>
    </row>
    <row r="132" spans="1:14" ht="85" x14ac:dyDescent="0.2">
      <c r="A132" s="9">
        <v>11</v>
      </c>
      <c r="B132" s="9">
        <v>116735817</v>
      </c>
      <c r="C132" s="9">
        <v>116737816</v>
      </c>
      <c r="D132" s="4" t="s">
        <v>134</v>
      </c>
      <c r="E132" s="9">
        <v>267</v>
      </c>
      <c r="F132" s="2">
        <v>7.2639405808984701E-6</v>
      </c>
      <c r="G132" s="2">
        <v>1.3185208875305301E-3</v>
      </c>
      <c r="H132" s="2">
        <v>6.4956773967997804E-11</v>
      </c>
      <c r="I132" s="2">
        <v>3.2655645437681603E-2</v>
      </c>
      <c r="J132" s="2">
        <v>2.1229366575781201E-5</v>
      </c>
      <c r="K132" s="2">
        <v>1.18661747094961E-11</v>
      </c>
      <c r="L132" s="2">
        <v>1.75140235647575E-10</v>
      </c>
      <c r="M132" s="2">
        <v>2.22340305185105E-2</v>
      </c>
      <c r="N132" s="30" t="s">
        <v>167</v>
      </c>
    </row>
    <row r="133" spans="1:14" ht="85" x14ac:dyDescent="0.2">
      <c r="A133" s="9">
        <v>11</v>
      </c>
      <c r="B133" s="9">
        <v>116736817</v>
      </c>
      <c r="C133" s="9">
        <v>116738816</v>
      </c>
      <c r="D133" s="4" t="s">
        <v>134</v>
      </c>
      <c r="E133" s="9">
        <v>251</v>
      </c>
      <c r="F133" s="2">
        <v>4.6745391932534603E-6</v>
      </c>
      <c r="G133" s="2">
        <v>3.0383352087790501E-3</v>
      </c>
      <c r="H133" s="2">
        <v>5.9267594419096395E-11</v>
      </c>
      <c r="I133" s="2">
        <v>1.9486160960670702E-2</v>
      </c>
      <c r="J133" s="2">
        <v>1.6603799205872099E-5</v>
      </c>
      <c r="K133" s="2">
        <v>7.65354446485844E-12</v>
      </c>
      <c r="L133" s="2">
        <v>1.5908574457768101E-10</v>
      </c>
      <c r="M133" s="2">
        <v>7.9663007229868708E-3</v>
      </c>
      <c r="N133" s="30" t="s">
        <v>167</v>
      </c>
    </row>
    <row r="134" spans="1:14" ht="85" x14ac:dyDescent="0.2">
      <c r="A134" s="9">
        <v>11</v>
      </c>
      <c r="B134" s="9">
        <v>116740817</v>
      </c>
      <c r="C134" s="9">
        <v>116742816</v>
      </c>
      <c r="D134" s="4" t="s">
        <v>134</v>
      </c>
      <c r="E134" s="9">
        <v>288</v>
      </c>
      <c r="F134" s="2">
        <v>4.5650870195165999E-11</v>
      </c>
      <c r="G134" s="2">
        <v>0.20953664803380201</v>
      </c>
      <c r="H134" s="2">
        <v>7.11828094811704E-11</v>
      </c>
      <c r="I134" s="2">
        <v>0.42425933715387798</v>
      </c>
      <c r="J134" s="2">
        <v>9.4860606470348297E-4</v>
      </c>
      <c r="K134" s="2">
        <v>9.8809849191638901E-15</v>
      </c>
      <c r="L134" s="2">
        <v>1.1961565071771901E-10</v>
      </c>
      <c r="M134" s="2">
        <v>0.15195786707414599</v>
      </c>
      <c r="N134" s="30" t="s">
        <v>167</v>
      </c>
    </row>
    <row r="135" spans="1:14" ht="85" x14ac:dyDescent="0.2">
      <c r="A135" s="9">
        <v>11</v>
      </c>
      <c r="B135" s="9">
        <v>116741817</v>
      </c>
      <c r="C135" s="9">
        <v>116743816</v>
      </c>
      <c r="D135" s="4" t="s">
        <v>134</v>
      </c>
      <c r="E135" s="9">
        <v>307</v>
      </c>
      <c r="F135" s="2">
        <v>2.0197398770741801E-9</v>
      </c>
      <c r="G135" s="2">
        <v>5.58126840040323E-3</v>
      </c>
      <c r="H135" s="2">
        <v>5.4855454138889497E-11</v>
      </c>
      <c r="I135" s="2">
        <v>0.27856506851297502</v>
      </c>
      <c r="J135" s="2">
        <v>0.15782122236095</v>
      </c>
      <c r="K135" s="2">
        <v>5.8899551902413797E-12</v>
      </c>
      <c r="L135" s="2">
        <v>1.36787692284202E-10</v>
      </c>
      <c r="M135" s="2">
        <v>9.9111136734821893E-3</v>
      </c>
      <c r="N135" s="30" t="s">
        <v>167</v>
      </c>
    </row>
    <row r="136" spans="1:14" ht="85" x14ac:dyDescent="0.2">
      <c r="A136" s="9">
        <v>11</v>
      </c>
      <c r="B136" s="9">
        <v>116746817</v>
      </c>
      <c r="C136" s="9">
        <v>116748816</v>
      </c>
      <c r="D136" s="4" t="s">
        <v>145</v>
      </c>
      <c r="E136" s="9">
        <v>276</v>
      </c>
      <c r="F136" s="2">
        <v>1.11935331162933E-10</v>
      </c>
      <c r="G136" s="2">
        <v>4.4001592299563401E-4</v>
      </c>
      <c r="H136" s="2">
        <v>1.9080542052072099E-16</v>
      </c>
      <c r="I136" s="2">
        <v>4.67080482509086E-3</v>
      </c>
      <c r="J136" s="2">
        <v>2.7993750710164599E-5</v>
      </c>
      <c r="K136" s="2">
        <v>9.65926923989613E-18</v>
      </c>
      <c r="L136" s="2">
        <v>5.5511151231257797E-16</v>
      </c>
      <c r="M136" s="2">
        <v>8.5987288485915303E-2</v>
      </c>
      <c r="N136" s="30" t="s">
        <v>167</v>
      </c>
    </row>
    <row r="137" spans="1:14" ht="85" x14ac:dyDescent="0.2">
      <c r="A137" s="9">
        <v>11</v>
      </c>
      <c r="B137" s="9">
        <v>116747817</v>
      </c>
      <c r="C137" s="9">
        <v>116749816</v>
      </c>
      <c r="D137" s="4" t="s">
        <v>145</v>
      </c>
      <c r="E137" s="9">
        <v>283</v>
      </c>
      <c r="F137" s="2">
        <v>6.0424030277778097E-18</v>
      </c>
      <c r="G137" s="2">
        <v>7.2243105005691303E-14</v>
      </c>
      <c r="H137" s="2">
        <v>2.8004244436345898E-16</v>
      </c>
      <c r="I137" s="2">
        <v>5.16616266677583E-3</v>
      </c>
      <c r="J137" s="2">
        <v>8.5605755569817498E-6</v>
      </c>
      <c r="K137" s="2">
        <v>6.5199034766370101E-28</v>
      </c>
      <c r="L137" s="2">
        <v>5.98258148192301E-17</v>
      </c>
      <c r="M137" s="2">
        <v>6.8856792646437598E-2</v>
      </c>
      <c r="N137" s="30" t="s">
        <v>167</v>
      </c>
    </row>
    <row r="138" spans="1:14" ht="85" x14ac:dyDescent="0.2">
      <c r="A138" s="9">
        <v>11</v>
      </c>
      <c r="B138" s="9">
        <v>116748817</v>
      </c>
      <c r="C138" s="9">
        <v>116750816</v>
      </c>
      <c r="D138" s="4" t="s">
        <v>145</v>
      </c>
      <c r="E138" s="9">
        <v>289</v>
      </c>
      <c r="F138" s="2">
        <v>7.47344836691237E-10</v>
      </c>
      <c r="G138" s="2">
        <v>2.21434214119889E-7</v>
      </c>
      <c r="H138" s="2">
        <v>2.4179787125353101E-10</v>
      </c>
      <c r="I138" s="2">
        <v>0.85399094702709699</v>
      </c>
      <c r="J138" s="2">
        <v>1.01406464404241E-3</v>
      </c>
      <c r="K138" s="2">
        <v>8.6197715631897204E-13</v>
      </c>
      <c r="L138" s="2">
        <v>4.4509307350892899E-10</v>
      </c>
      <c r="M138" s="2">
        <v>6.5755640331044002E-2</v>
      </c>
      <c r="N138" s="30" t="s">
        <v>167</v>
      </c>
    </row>
    <row r="139" spans="1:14" ht="85" x14ac:dyDescent="0.2">
      <c r="A139" s="9">
        <v>11</v>
      </c>
      <c r="B139" s="9">
        <v>116749817</v>
      </c>
      <c r="C139" s="9">
        <v>116751816</v>
      </c>
      <c r="D139" s="4" t="s">
        <v>145</v>
      </c>
      <c r="E139" s="9">
        <v>287</v>
      </c>
      <c r="F139" s="2">
        <v>1.36193181643091E-9</v>
      </c>
      <c r="G139" s="2">
        <v>0.164776553761702</v>
      </c>
      <c r="H139" s="2">
        <v>2.55299124598273E-30</v>
      </c>
      <c r="I139" s="2">
        <v>0.37359059682871998</v>
      </c>
      <c r="J139" s="2">
        <v>2.2829433707279501E-26</v>
      </c>
      <c r="K139" s="2">
        <v>3.9266738971650204E-18</v>
      </c>
      <c r="L139" s="2">
        <v>1.17148857194844E-29</v>
      </c>
      <c r="M139" s="2">
        <v>3.70557249498586E-2</v>
      </c>
      <c r="N139" s="30" t="s">
        <v>167</v>
      </c>
    </row>
    <row r="140" spans="1:14" ht="85" x14ac:dyDescent="0.2">
      <c r="A140" s="9">
        <v>11</v>
      </c>
      <c r="B140" s="9">
        <v>116750817</v>
      </c>
      <c r="C140" s="9">
        <v>116752816</v>
      </c>
      <c r="D140" s="4" t="s">
        <v>145</v>
      </c>
      <c r="E140" s="9">
        <v>311</v>
      </c>
      <c r="F140" s="2">
        <v>1.0357683812976701E-7</v>
      </c>
      <c r="G140" s="2">
        <v>0.69627371764203605</v>
      </c>
      <c r="H140" s="2">
        <v>2.7312642300328498E-30</v>
      </c>
      <c r="I140" s="2">
        <v>0.44205486377923597</v>
      </c>
      <c r="J140" s="2">
        <v>2.19540631670566E-26</v>
      </c>
      <c r="K140" s="2">
        <v>3.7771449239812703E-18</v>
      </c>
      <c r="L140" s="2">
        <v>1.12656907910248E-29</v>
      </c>
      <c r="M140" s="2">
        <v>5.92143415518138E-2</v>
      </c>
      <c r="N140" s="30" t="s">
        <v>167</v>
      </c>
    </row>
    <row r="141" spans="1:14" ht="85" x14ac:dyDescent="0.2">
      <c r="A141" s="9">
        <v>11</v>
      </c>
      <c r="B141" s="9">
        <v>116753817</v>
      </c>
      <c r="C141" s="9">
        <v>116755816</v>
      </c>
      <c r="D141" s="4" t="s">
        <v>145</v>
      </c>
      <c r="E141" s="9">
        <v>234</v>
      </c>
      <c r="F141" s="2">
        <v>5.3533728031153299E-9</v>
      </c>
      <c r="G141" s="2">
        <v>1.4321900297296599E-4</v>
      </c>
      <c r="H141" s="2">
        <v>5.80545185387699E-11</v>
      </c>
      <c r="I141" s="2">
        <v>3.3460683269206401E-3</v>
      </c>
      <c r="J141" s="2">
        <v>4.4219794688160598E-5</v>
      </c>
      <c r="K141" s="2">
        <v>6.3282712403633898E-14</v>
      </c>
      <c r="L141" s="2">
        <v>1.1776291053422501E-10</v>
      </c>
      <c r="M141" s="2">
        <v>6.0999419675046497E-2</v>
      </c>
      <c r="N141" s="30" t="s">
        <v>167</v>
      </c>
    </row>
    <row r="142" spans="1:14" ht="85" x14ac:dyDescent="0.2">
      <c r="A142" s="9">
        <v>11</v>
      </c>
      <c r="B142" s="9">
        <v>116754817</v>
      </c>
      <c r="C142" s="9">
        <v>116756816</v>
      </c>
      <c r="D142" s="4" t="s">
        <v>145</v>
      </c>
      <c r="E142" s="9">
        <v>252</v>
      </c>
      <c r="F142" s="2">
        <v>1.9075184376701599E-13</v>
      </c>
      <c r="G142" s="2">
        <v>3.1390676749770599E-9</v>
      </c>
      <c r="H142" s="2">
        <v>4.6081004403342103E-11</v>
      </c>
      <c r="I142" s="2">
        <v>4.4710139997665703E-2</v>
      </c>
      <c r="J142" s="2">
        <v>3.29507580436594E-5</v>
      </c>
      <c r="K142" s="2">
        <v>2.4598680344011699E-21</v>
      </c>
      <c r="L142" s="2">
        <v>1.68298708302927E-12</v>
      </c>
      <c r="M142" s="2">
        <v>7.2673843546731995E-2</v>
      </c>
      <c r="N142" s="30" t="s">
        <v>167</v>
      </c>
    </row>
    <row r="143" spans="1:14" ht="85" x14ac:dyDescent="0.2">
      <c r="A143" s="9">
        <v>11</v>
      </c>
      <c r="B143" s="9">
        <v>116757817</v>
      </c>
      <c r="C143" s="9">
        <v>116759816</v>
      </c>
      <c r="D143" s="4" t="s">
        <v>145</v>
      </c>
      <c r="E143" s="9">
        <v>277</v>
      </c>
      <c r="F143" s="2">
        <v>1.0447409679301201E-10</v>
      </c>
      <c r="G143" s="2">
        <v>1.9788723655025299E-4</v>
      </c>
      <c r="H143" s="2">
        <v>6.9553711112963402E-11</v>
      </c>
      <c r="I143" s="2">
        <v>3.9026315763749E-2</v>
      </c>
      <c r="J143" s="2">
        <v>3.8189082157966903E-2</v>
      </c>
      <c r="K143" s="2">
        <v>1.13131726209303E-13</v>
      </c>
      <c r="L143" s="2">
        <v>1.15253806498572E-10</v>
      </c>
      <c r="M143" s="2">
        <v>4.7256910253960199E-2</v>
      </c>
      <c r="N143" s="30" t="s">
        <v>167</v>
      </c>
    </row>
    <row r="144" spans="1:14" ht="85" x14ac:dyDescent="0.2">
      <c r="A144" s="9">
        <v>11</v>
      </c>
      <c r="B144" s="9">
        <v>116758817</v>
      </c>
      <c r="C144" s="9">
        <v>116760816</v>
      </c>
      <c r="D144" s="4" t="s">
        <v>145</v>
      </c>
      <c r="E144" s="9">
        <v>276</v>
      </c>
      <c r="F144" s="2">
        <v>3.7685419427417903E-11</v>
      </c>
      <c r="G144" s="2">
        <v>1.8392087080753801E-2</v>
      </c>
      <c r="H144" s="2">
        <v>7.11711336287907E-11</v>
      </c>
      <c r="I144" s="2">
        <v>9.6633366997397302E-2</v>
      </c>
      <c r="J144" s="2">
        <v>8.0599393818205894E-3</v>
      </c>
      <c r="K144" s="2">
        <v>1.6209256159527301E-14</v>
      </c>
      <c r="L144" s="2">
        <v>9.0385254836178306E-11</v>
      </c>
      <c r="M144" s="2">
        <v>1.57016827967668E-2</v>
      </c>
      <c r="N144" s="30" t="s">
        <v>167</v>
      </c>
    </row>
    <row r="145" spans="1:14" ht="85" x14ac:dyDescent="0.2">
      <c r="A145" s="9">
        <v>11</v>
      </c>
      <c r="B145" s="9">
        <v>116759817</v>
      </c>
      <c r="C145" s="9">
        <v>116761816</v>
      </c>
      <c r="D145" s="4" t="s">
        <v>145</v>
      </c>
      <c r="E145" s="9">
        <v>295</v>
      </c>
      <c r="F145" s="2">
        <v>1.22117846648635E-8</v>
      </c>
      <c r="G145" s="2">
        <v>0.28925152870224902</v>
      </c>
      <c r="H145" s="2">
        <v>7.9967481645619001E-11</v>
      </c>
      <c r="I145" s="2">
        <v>9.3338685035691399E-2</v>
      </c>
      <c r="J145" s="2">
        <v>4.6433723873317699E-2</v>
      </c>
      <c r="K145" s="2">
        <v>7.5591755077653001E-12</v>
      </c>
      <c r="L145" s="2">
        <v>3.0013924678939898E-10</v>
      </c>
      <c r="M145" s="2">
        <v>0.255108155208639</v>
      </c>
      <c r="N145" s="30" t="s">
        <v>167</v>
      </c>
    </row>
    <row r="146" spans="1:14" ht="85" x14ac:dyDescent="0.2">
      <c r="A146" s="9">
        <v>11</v>
      </c>
      <c r="B146" s="9">
        <v>116760817</v>
      </c>
      <c r="C146" s="9">
        <v>116762816</v>
      </c>
      <c r="D146" s="4" t="s">
        <v>145</v>
      </c>
      <c r="E146" s="9">
        <v>293</v>
      </c>
      <c r="F146" s="2">
        <v>2.5648710869656999E-6</v>
      </c>
      <c r="G146" s="2">
        <v>6.2316019613859998E-2</v>
      </c>
      <c r="H146" s="2">
        <v>7.3958261715967801E-11</v>
      </c>
      <c r="I146" s="2">
        <v>0.95506583834039704</v>
      </c>
      <c r="J146" s="2">
        <v>0.243284231325748</v>
      </c>
      <c r="K146" s="2">
        <v>1.4246381851990001E-11</v>
      </c>
      <c r="L146" s="2">
        <v>2.6621060911225E-10</v>
      </c>
      <c r="M146" s="2">
        <v>0.763726922587877</v>
      </c>
      <c r="N146" s="30" t="s">
        <v>167</v>
      </c>
    </row>
    <row r="147" spans="1:14" ht="85" x14ac:dyDescent="0.2">
      <c r="A147" s="9">
        <v>11</v>
      </c>
      <c r="B147" s="9">
        <v>116762817</v>
      </c>
      <c r="C147" s="9">
        <v>116764816</v>
      </c>
      <c r="D147" s="4" t="s">
        <v>145</v>
      </c>
      <c r="E147" s="9">
        <v>324</v>
      </c>
      <c r="F147" s="2">
        <v>2.17608776042716E-8</v>
      </c>
      <c r="G147" s="2">
        <v>5.4250441370433E-2</v>
      </c>
      <c r="H147" s="2">
        <v>1.26302522498768E-10</v>
      </c>
      <c r="I147" s="2">
        <v>0.26660289456631903</v>
      </c>
      <c r="J147" s="2">
        <v>1.1737000840117401E-6</v>
      </c>
      <c r="K147" s="2">
        <v>7.4407147110378001E-13</v>
      </c>
      <c r="L147" s="2">
        <v>3.61981666863187E-10</v>
      </c>
      <c r="M147" s="2">
        <v>0.39739525675860599</v>
      </c>
      <c r="N147" s="30" t="s">
        <v>167</v>
      </c>
    </row>
    <row r="148" spans="1:14" ht="85" x14ac:dyDescent="0.2">
      <c r="A148" s="9">
        <v>11</v>
      </c>
      <c r="B148" s="9">
        <v>116763817</v>
      </c>
      <c r="C148" s="9">
        <v>116765816</v>
      </c>
      <c r="D148" s="4" t="s">
        <v>145</v>
      </c>
      <c r="E148" s="9">
        <v>277</v>
      </c>
      <c r="F148" s="2">
        <v>5.9885807919544901E-7</v>
      </c>
      <c r="G148" s="2">
        <v>0.78094944518860299</v>
      </c>
      <c r="H148" s="2">
        <v>1.07302295101943E-10</v>
      </c>
      <c r="I148" s="2">
        <v>0.72550582638115502</v>
      </c>
      <c r="J148" s="2">
        <v>8.2011340751742001E-4</v>
      </c>
      <c r="K148" s="2">
        <v>8.0730977458642899E-12</v>
      </c>
      <c r="L148" s="2">
        <v>3.39684280703523E-10</v>
      </c>
      <c r="M148" s="2">
        <v>0.37691657429102599</v>
      </c>
      <c r="N148" s="30" t="s">
        <v>167</v>
      </c>
    </row>
    <row r="149" spans="1:14" ht="85" x14ac:dyDescent="0.2">
      <c r="A149" s="9">
        <v>11</v>
      </c>
      <c r="B149" s="9">
        <v>116764817</v>
      </c>
      <c r="C149" s="9">
        <v>116766816</v>
      </c>
      <c r="D149" s="4" t="s">
        <v>145</v>
      </c>
      <c r="E149" s="9">
        <v>269</v>
      </c>
      <c r="F149" s="2">
        <v>1.6864238054996301E-9</v>
      </c>
      <c r="G149" s="2">
        <v>0.25936987075103102</v>
      </c>
      <c r="H149" s="2">
        <v>4.9590734204225798E-11</v>
      </c>
      <c r="I149" s="2">
        <v>0.56038759329300902</v>
      </c>
      <c r="J149" s="2">
        <v>6.6624822186572202E-2</v>
      </c>
      <c r="K149" s="2">
        <v>1.5032419753424599E-13</v>
      </c>
      <c r="L149" s="2">
        <v>1.46719081328683E-10</v>
      </c>
      <c r="M149" s="2">
        <v>6.3036710098336404E-2</v>
      </c>
      <c r="N149" s="30" t="s">
        <v>167</v>
      </c>
    </row>
    <row r="150" spans="1:14" ht="85" x14ac:dyDescent="0.2">
      <c r="A150" s="9">
        <v>11</v>
      </c>
      <c r="B150" s="9">
        <v>116765817</v>
      </c>
      <c r="C150" s="9">
        <v>116767816</v>
      </c>
      <c r="D150" s="4" t="s">
        <v>145</v>
      </c>
      <c r="E150" s="9">
        <v>278</v>
      </c>
      <c r="F150" s="2">
        <v>2.2073600798995799E-9</v>
      </c>
      <c r="G150" s="2">
        <v>8.9692803300891605E-3</v>
      </c>
      <c r="H150" s="2">
        <v>4.8773428921835101E-11</v>
      </c>
      <c r="I150" s="2">
        <v>0.98917358362178498</v>
      </c>
      <c r="J150" s="2">
        <v>0.103332500246351</v>
      </c>
      <c r="K150" s="2">
        <v>2.7114976930420198E-12</v>
      </c>
      <c r="L150" s="2">
        <v>1.2679346461652601E-10</v>
      </c>
      <c r="M150" s="2">
        <v>0.17505203120388399</v>
      </c>
      <c r="N150" s="30" t="s">
        <v>167</v>
      </c>
    </row>
    <row r="151" spans="1:14" ht="85" x14ac:dyDescent="0.2">
      <c r="A151" s="9">
        <v>11</v>
      </c>
      <c r="B151" s="9">
        <v>116769817</v>
      </c>
      <c r="C151" s="9">
        <v>116771816</v>
      </c>
      <c r="D151" s="4" t="s">
        <v>145</v>
      </c>
      <c r="E151" s="9">
        <v>308</v>
      </c>
      <c r="F151" s="2">
        <v>2.0814344356938E-7</v>
      </c>
      <c r="G151" s="2">
        <v>8.9590611339858406E-3</v>
      </c>
      <c r="H151" s="2">
        <v>2.37624581983065E-9</v>
      </c>
      <c r="I151" s="2">
        <v>2.5933563181270901E-2</v>
      </c>
      <c r="J151" s="2">
        <v>3.0464720262135499E-5</v>
      </c>
      <c r="K151" s="2">
        <v>1.0468292899190599E-11</v>
      </c>
      <c r="L151" s="2">
        <v>6.1751656010855502E-9</v>
      </c>
      <c r="M151" s="2">
        <v>4.4578101535124197E-2</v>
      </c>
      <c r="N151" s="30" t="s">
        <v>167</v>
      </c>
    </row>
    <row r="152" spans="1:14" ht="85" x14ac:dyDescent="0.2">
      <c r="A152" s="9">
        <v>11</v>
      </c>
      <c r="B152" s="9">
        <v>116770817</v>
      </c>
      <c r="C152" s="9">
        <v>116772816</v>
      </c>
      <c r="D152" s="4" t="s">
        <v>145</v>
      </c>
      <c r="E152" s="9">
        <v>335</v>
      </c>
      <c r="F152" s="2">
        <v>2.3240391971723001E-7</v>
      </c>
      <c r="G152" s="2">
        <v>0.12693802479059399</v>
      </c>
      <c r="H152" s="2">
        <v>2.0153173960851701E-9</v>
      </c>
      <c r="I152" s="2">
        <v>3.6012142786090398E-2</v>
      </c>
      <c r="J152" s="2">
        <v>1.32320497379657E-4</v>
      </c>
      <c r="K152" s="2">
        <v>2.8815505537238599E-11</v>
      </c>
      <c r="L152" s="2">
        <v>5.9700737686796401E-9</v>
      </c>
      <c r="M152" s="2">
        <v>3.07001390178867E-2</v>
      </c>
      <c r="N152" s="30" t="s">
        <v>167</v>
      </c>
    </row>
    <row r="153" spans="1:14" ht="85" x14ac:dyDescent="0.2">
      <c r="A153" s="9">
        <v>11</v>
      </c>
      <c r="B153" s="9">
        <v>116773817</v>
      </c>
      <c r="C153" s="9">
        <v>116775816</v>
      </c>
      <c r="D153" s="4" t="s">
        <v>97</v>
      </c>
      <c r="E153" s="9">
        <v>267</v>
      </c>
      <c r="F153" s="2">
        <v>1.15347774430823E-10</v>
      </c>
      <c r="G153" s="2">
        <v>2.9293109610496499E-4</v>
      </c>
      <c r="H153" s="2">
        <v>9.5352048183987695E-11</v>
      </c>
      <c r="I153" s="2">
        <v>0.35050822465384202</v>
      </c>
      <c r="J153" s="2">
        <v>7.8651697661513698E-3</v>
      </c>
      <c r="K153" s="2">
        <v>8.4376949871511897E-15</v>
      </c>
      <c r="L153" s="2">
        <v>3.7123859542020899E-10</v>
      </c>
      <c r="M153" s="2">
        <v>0.28048398532145202</v>
      </c>
      <c r="N153" s="30" t="s">
        <v>167</v>
      </c>
    </row>
    <row r="154" spans="1:14" ht="85" x14ac:dyDescent="0.2">
      <c r="A154" s="9">
        <v>11</v>
      </c>
      <c r="B154" s="9">
        <v>116774817</v>
      </c>
      <c r="C154" s="9">
        <v>116776816</v>
      </c>
      <c r="D154" s="4" t="s">
        <v>97</v>
      </c>
      <c r="E154" s="9">
        <v>239</v>
      </c>
      <c r="F154" s="2">
        <v>3.2900340979027399E-12</v>
      </c>
      <c r="G154" s="2">
        <v>2.90812473453577E-8</v>
      </c>
      <c r="H154" s="2">
        <v>6.6959724028566194E-11</v>
      </c>
      <c r="I154" s="2">
        <v>0.45648837921531299</v>
      </c>
      <c r="J154" s="2">
        <v>6.2919766021957103E-3</v>
      </c>
      <c r="K154" s="2">
        <v>2.52393488862759E-16</v>
      </c>
      <c r="L154" s="2">
        <v>4.9315107553127297E-11</v>
      </c>
      <c r="M154" s="2">
        <v>9.8236539542654003E-2</v>
      </c>
      <c r="N154" s="30" t="s">
        <v>167</v>
      </c>
    </row>
    <row r="155" spans="1:14" ht="85" x14ac:dyDescent="0.2">
      <c r="A155" s="9">
        <v>11</v>
      </c>
      <c r="B155" s="9">
        <v>116777817</v>
      </c>
      <c r="C155" s="9">
        <v>116779816</v>
      </c>
      <c r="D155" s="4" t="s">
        <v>97</v>
      </c>
      <c r="E155" s="9">
        <v>276</v>
      </c>
      <c r="F155" s="2">
        <v>3.9432377682459898E-10</v>
      </c>
      <c r="G155" s="2">
        <v>4.4400549177707103E-2</v>
      </c>
      <c r="H155" s="2">
        <v>1.1281619351429199E-15</v>
      </c>
      <c r="I155" s="2">
        <v>0.54794310991331197</v>
      </c>
      <c r="J155" s="2">
        <v>1.7346515335248099E-9</v>
      </c>
      <c r="K155" s="2">
        <v>3.0576005807100399E-22</v>
      </c>
      <c r="L155" s="2">
        <v>3.21964677141295E-15</v>
      </c>
      <c r="M155" s="2">
        <v>7.1322248597548807E-2</v>
      </c>
      <c r="N155" s="30" t="s">
        <v>167</v>
      </c>
    </row>
    <row r="156" spans="1:14" ht="85" x14ac:dyDescent="0.2">
      <c r="A156" s="9">
        <v>11</v>
      </c>
      <c r="B156" s="9">
        <v>116778817</v>
      </c>
      <c r="C156" s="9">
        <v>116780816</v>
      </c>
      <c r="D156" s="4" t="s">
        <v>97</v>
      </c>
      <c r="E156" s="9">
        <v>256</v>
      </c>
      <c r="F156" s="2">
        <v>1.38938173463018E-16</v>
      </c>
      <c r="G156" s="2">
        <v>2.4620607515362401E-2</v>
      </c>
      <c r="H156" s="2">
        <v>1.55483386585971E-15</v>
      </c>
      <c r="I156" s="2">
        <v>0.67866311922296596</v>
      </c>
      <c r="J156" s="2">
        <v>4.1222691926634499E-11</v>
      </c>
      <c r="K156" s="2">
        <v>1.14363821424194E-26</v>
      </c>
      <c r="L156" s="2">
        <v>1.7763568394002501E-15</v>
      </c>
      <c r="M156" s="2">
        <v>5.8649741088511398E-2</v>
      </c>
      <c r="N156" s="30" t="s">
        <v>167</v>
      </c>
    </row>
    <row r="157" spans="1:14" ht="85" x14ac:dyDescent="0.2">
      <c r="A157" s="9">
        <v>11</v>
      </c>
      <c r="B157" s="9">
        <v>116787817</v>
      </c>
      <c r="C157" s="9">
        <v>116789816</v>
      </c>
      <c r="D157" s="4" t="s">
        <v>97</v>
      </c>
      <c r="E157" s="9">
        <v>321</v>
      </c>
      <c r="F157" s="2">
        <v>2.8194551932224098E-7</v>
      </c>
      <c r="G157" s="2">
        <v>1.8091454513332399E-4</v>
      </c>
      <c r="H157" s="2">
        <v>9.5526387239034108E-15</v>
      </c>
      <c r="I157" s="2">
        <v>0.163753922089653</v>
      </c>
      <c r="J157" s="2">
        <v>4.0727957401287499E-5</v>
      </c>
      <c r="K157" s="2">
        <v>6.6613381477509402E-16</v>
      </c>
      <c r="L157" s="2">
        <v>2.9976021664879201E-14</v>
      </c>
      <c r="M157" s="2">
        <v>8.1895169550772404E-2</v>
      </c>
      <c r="N157" s="30" t="s">
        <v>167</v>
      </c>
    </row>
    <row r="158" spans="1:14" ht="85" x14ac:dyDescent="0.2">
      <c r="A158" s="9">
        <v>11</v>
      </c>
      <c r="B158" s="9">
        <v>116788817</v>
      </c>
      <c r="C158" s="9">
        <v>116790816</v>
      </c>
      <c r="D158" s="4" t="s">
        <v>34</v>
      </c>
      <c r="E158" s="9">
        <v>303</v>
      </c>
      <c r="F158" s="2">
        <v>1.44454313465413E-10</v>
      </c>
      <c r="G158" s="2">
        <v>7.6733262999234499E-4</v>
      </c>
      <c r="H158" s="2">
        <v>1.1095991426047601E-14</v>
      </c>
      <c r="I158" s="2">
        <v>6.4382244345334294E-2</v>
      </c>
      <c r="J158" s="2">
        <v>4.5595867081971197E-9</v>
      </c>
      <c r="K158" s="2">
        <v>5.6572243371013597E-20</v>
      </c>
      <c r="L158" s="2">
        <v>3.3306690738754703E-14</v>
      </c>
      <c r="M158" s="2">
        <v>6.1647074171926899E-2</v>
      </c>
      <c r="N158" s="30" t="s">
        <v>167</v>
      </c>
    </row>
    <row r="159" spans="1:14" ht="85" x14ac:dyDescent="0.2">
      <c r="A159" s="9">
        <v>11</v>
      </c>
      <c r="B159" s="9">
        <v>116789817</v>
      </c>
      <c r="C159" s="9">
        <v>116791816</v>
      </c>
      <c r="D159" s="4" t="s">
        <v>34</v>
      </c>
      <c r="E159" s="9">
        <v>313</v>
      </c>
      <c r="F159" s="2">
        <v>5.6704700821284499E-6</v>
      </c>
      <c r="G159" s="2">
        <v>0.18758753700201899</v>
      </c>
      <c r="H159" s="2">
        <v>1.04770067353694E-13</v>
      </c>
      <c r="I159" s="2">
        <v>9.3336375545543096E-2</v>
      </c>
      <c r="J159" s="2">
        <v>4.4861134806950498E-9</v>
      </c>
      <c r="K159" s="2">
        <v>1.01474384450739E-13</v>
      </c>
      <c r="L159" s="2">
        <v>3.2329694477084599E-13</v>
      </c>
      <c r="M159" s="2">
        <v>0.10092316141027299</v>
      </c>
      <c r="N159" s="30" t="s">
        <v>167</v>
      </c>
    </row>
    <row r="160" spans="1:14" ht="85" x14ac:dyDescent="0.2">
      <c r="A160" s="9">
        <v>11</v>
      </c>
      <c r="B160" s="9">
        <v>116790817</v>
      </c>
      <c r="C160" s="9">
        <v>116792816</v>
      </c>
      <c r="D160" s="4" t="s">
        <v>34</v>
      </c>
      <c r="E160" s="9">
        <v>299</v>
      </c>
      <c r="F160" s="2">
        <v>5.5051982303080997E-6</v>
      </c>
      <c r="G160" s="2">
        <v>0.10514123873768599</v>
      </c>
      <c r="H160" s="2">
        <v>1.02771773037462E-9</v>
      </c>
      <c r="I160" s="2">
        <v>0.106258592024497</v>
      </c>
      <c r="J160" s="2">
        <v>1.1219233839840899E-3</v>
      </c>
      <c r="K160" s="2">
        <v>2.3515522862283001E-11</v>
      </c>
      <c r="L160" s="2">
        <v>3.00630920158085E-9</v>
      </c>
      <c r="M160" s="2">
        <v>3.14716647083799E-2</v>
      </c>
      <c r="N160" s="30" t="s">
        <v>167</v>
      </c>
    </row>
    <row r="161" spans="1:14" ht="85" x14ac:dyDescent="0.2">
      <c r="A161" s="9">
        <v>11</v>
      </c>
      <c r="B161" s="9">
        <v>116791817</v>
      </c>
      <c r="C161" s="9">
        <v>116793816</v>
      </c>
      <c r="D161" s="4" t="s">
        <v>34</v>
      </c>
      <c r="E161" s="9">
        <v>297</v>
      </c>
      <c r="F161" s="2">
        <v>1.5879169431634601E-4</v>
      </c>
      <c r="G161" s="2">
        <v>2.5945491218599399E-3</v>
      </c>
      <c r="H161" s="2">
        <v>1.33661237383968E-9</v>
      </c>
      <c r="I161" s="2">
        <v>6.3931161618826907E-2</v>
      </c>
      <c r="J161" s="2">
        <v>1.16500279543996E-3</v>
      </c>
      <c r="K161" s="2">
        <v>1.2264300686126701E-11</v>
      </c>
      <c r="L161" s="2">
        <v>3.3476678096278099E-9</v>
      </c>
      <c r="M161" s="2">
        <v>1.91207072031352E-2</v>
      </c>
      <c r="N161" s="30" t="s">
        <v>167</v>
      </c>
    </row>
    <row r="162" spans="1:14" ht="85" x14ac:dyDescent="0.2">
      <c r="A162" s="9">
        <v>11</v>
      </c>
      <c r="B162" s="9">
        <v>116800817</v>
      </c>
      <c r="C162" s="9">
        <v>116802816</v>
      </c>
      <c r="D162" s="4" t="s">
        <v>134</v>
      </c>
      <c r="E162" s="9">
        <v>241</v>
      </c>
      <c r="F162" s="2">
        <v>4.0000741359329299E-4</v>
      </c>
      <c r="G162" s="2">
        <v>9.6017808795580806E-2</v>
      </c>
      <c r="H162" s="2">
        <v>1.32991559241215E-9</v>
      </c>
      <c r="I162" s="2">
        <v>3.63970658973937E-2</v>
      </c>
      <c r="J162" s="2">
        <v>9.4329811922033699E-5</v>
      </c>
      <c r="K162" s="2">
        <v>1.2758220035991E-8</v>
      </c>
      <c r="L162" s="2">
        <v>4.4765966489279704E-9</v>
      </c>
      <c r="M162" s="2">
        <v>0.46275853926820598</v>
      </c>
      <c r="N162" s="30" t="s">
        <v>167</v>
      </c>
    </row>
    <row r="163" spans="1:14" ht="85" x14ac:dyDescent="0.2">
      <c r="A163" s="9">
        <v>11</v>
      </c>
      <c r="B163" s="9">
        <v>116801817</v>
      </c>
      <c r="C163" s="9">
        <v>116803816</v>
      </c>
      <c r="D163" s="4" t="s">
        <v>134</v>
      </c>
      <c r="E163" s="9">
        <v>277</v>
      </c>
      <c r="F163" s="2">
        <v>6.9731888302579606E-2</v>
      </c>
      <c r="G163" s="2">
        <v>0.46990177754363399</v>
      </c>
      <c r="H163" s="2">
        <v>1.3459852481356201E-9</v>
      </c>
      <c r="I163" s="2">
        <v>3.7765018371406903E-2</v>
      </c>
      <c r="J163" s="2">
        <v>9.5834961322927001E-5</v>
      </c>
      <c r="K163" s="2">
        <v>1.3128887754732E-8</v>
      </c>
      <c r="L163" s="2">
        <v>4.5435935014381804E-9</v>
      </c>
      <c r="M163" s="2">
        <v>0.37729057460134302</v>
      </c>
      <c r="N163" s="30" t="s">
        <v>167</v>
      </c>
    </row>
    <row r="164" spans="1:14" ht="85" x14ac:dyDescent="0.2">
      <c r="A164" s="9">
        <v>11</v>
      </c>
      <c r="B164" s="9">
        <v>116802817</v>
      </c>
      <c r="C164" s="9">
        <v>116804816</v>
      </c>
      <c r="D164" s="4" t="s">
        <v>134</v>
      </c>
      <c r="E164" s="9">
        <v>296</v>
      </c>
      <c r="F164" s="2">
        <v>1.5424320645451099E-4</v>
      </c>
      <c r="G164" s="2">
        <v>1.49934520255019E-3</v>
      </c>
      <c r="H164" s="2">
        <v>6.9031143643313402E-40</v>
      </c>
      <c r="I164" s="2">
        <v>0.461980782730395</v>
      </c>
      <c r="J164" s="2">
        <v>2.8461875203389398E-34</v>
      </c>
      <c r="K164" s="2">
        <v>6.4690050757907397E-25</v>
      </c>
      <c r="L164" s="2">
        <v>2.15450855407559E-39</v>
      </c>
      <c r="M164" s="2">
        <v>0.242485422956494</v>
      </c>
      <c r="N164" s="30" t="s">
        <v>167</v>
      </c>
    </row>
    <row r="165" spans="1:14" ht="85" x14ac:dyDescent="0.2">
      <c r="A165" s="9">
        <v>11</v>
      </c>
      <c r="B165" s="9">
        <v>116803817</v>
      </c>
      <c r="C165" s="9">
        <v>116805816</v>
      </c>
      <c r="D165" s="4" t="s">
        <v>134</v>
      </c>
      <c r="E165" s="9">
        <v>309</v>
      </c>
      <c r="F165" s="2">
        <v>5.2978370234087603E-5</v>
      </c>
      <c r="G165" s="2">
        <v>8.3088623968196598E-4</v>
      </c>
      <c r="H165" s="2">
        <v>1.11490133898149E-39</v>
      </c>
      <c r="I165" s="2">
        <v>0.25521496840469898</v>
      </c>
      <c r="J165" s="2">
        <v>4.7291276866146398E-34</v>
      </c>
      <c r="K165" s="2">
        <v>1.0748677235830699E-24</v>
      </c>
      <c r="L165" s="2">
        <v>3.5798576099840403E-39</v>
      </c>
      <c r="M165" s="2">
        <v>0.182223120693426</v>
      </c>
      <c r="N165" s="30" t="s">
        <v>167</v>
      </c>
    </row>
    <row r="166" spans="1:14" ht="85" x14ac:dyDescent="0.2">
      <c r="A166" s="9">
        <v>11</v>
      </c>
      <c r="B166" s="9">
        <v>116805817</v>
      </c>
      <c r="C166" s="9">
        <v>116807816</v>
      </c>
      <c r="D166" s="4" t="s">
        <v>134</v>
      </c>
      <c r="E166" s="9">
        <v>279</v>
      </c>
      <c r="F166" s="2">
        <v>5.1786163351987199E-3</v>
      </c>
      <c r="G166" s="2">
        <v>0.134523462968726</v>
      </c>
      <c r="H166" s="2">
        <v>1.3320433186621E-20</v>
      </c>
      <c r="I166" s="2">
        <v>0.91459552941606204</v>
      </c>
      <c r="J166" s="2">
        <v>2.2204460492503099E-15</v>
      </c>
      <c r="K166" s="2">
        <v>4.4408920985006301E-16</v>
      </c>
      <c r="L166" s="2">
        <v>4.06558459307299E-20</v>
      </c>
      <c r="M166" s="2">
        <v>0.121103194867428</v>
      </c>
      <c r="N166" s="30" t="s">
        <v>167</v>
      </c>
    </row>
    <row r="167" spans="1:14" ht="85" x14ac:dyDescent="0.2">
      <c r="A167" s="9">
        <v>11</v>
      </c>
      <c r="B167" s="9">
        <v>116806817</v>
      </c>
      <c r="C167" s="9">
        <v>116808816</v>
      </c>
      <c r="D167" s="4" t="s">
        <v>134</v>
      </c>
      <c r="E167" s="9">
        <v>273</v>
      </c>
      <c r="F167" s="2">
        <v>4.90751586239257E-3</v>
      </c>
      <c r="G167" s="2">
        <v>0.85613835055253096</v>
      </c>
      <c r="H167" s="2">
        <v>1.23631815241537E-20</v>
      </c>
      <c r="I167" s="2">
        <v>0.92510543153427904</v>
      </c>
      <c r="J167" s="2">
        <v>2.2204460492503099E-15</v>
      </c>
      <c r="K167" s="2">
        <v>4.4408920985006301E-16</v>
      </c>
      <c r="L167" s="2">
        <v>4.1181972160254401E-20</v>
      </c>
      <c r="M167" s="2">
        <v>6.6586358931793405E-2</v>
      </c>
      <c r="N167" s="30" t="s">
        <v>167</v>
      </c>
    </row>
    <row r="168" spans="1:14" ht="85" x14ac:dyDescent="0.2">
      <c r="A168" s="9">
        <v>11</v>
      </c>
      <c r="B168" s="9">
        <v>116819817</v>
      </c>
      <c r="C168" s="9">
        <v>116821816</v>
      </c>
      <c r="D168" s="4" t="s">
        <v>29</v>
      </c>
      <c r="E168" s="9">
        <v>438</v>
      </c>
      <c r="F168" s="2">
        <v>5.4945080131075702E-9</v>
      </c>
      <c r="G168" s="2">
        <v>0.110459157356426</v>
      </c>
      <c r="H168" s="2">
        <v>1.58749838783827E-9</v>
      </c>
      <c r="I168" s="2">
        <v>0.68173860720720902</v>
      </c>
      <c r="J168" s="2">
        <v>2.68481068910198E-6</v>
      </c>
      <c r="K168" s="2">
        <v>3.3750779948604799E-13</v>
      </c>
      <c r="L168" s="2">
        <v>4.0031162829024003E-9</v>
      </c>
      <c r="M168" s="2">
        <v>1.31336067828984E-2</v>
      </c>
      <c r="N168" s="30" t="s">
        <v>167</v>
      </c>
    </row>
    <row r="169" spans="1:14" ht="85" x14ac:dyDescent="0.2">
      <c r="A169" s="9">
        <v>11</v>
      </c>
      <c r="B169" s="9">
        <v>116820817</v>
      </c>
      <c r="C169" s="9">
        <v>116822816</v>
      </c>
      <c r="D169" s="4" t="s">
        <v>29</v>
      </c>
      <c r="E169" s="9">
        <v>396</v>
      </c>
      <c r="F169" s="2">
        <v>3.7674990401326E-5</v>
      </c>
      <c r="G169" s="2">
        <v>1.6319702720285002E-5</v>
      </c>
      <c r="H169" s="2">
        <v>1.4453248309646999E-9</v>
      </c>
      <c r="I169" s="2">
        <v>4.6150114610285502E-2</v>
      </c>
      <c r="J169" s="2">
        <v>2.8977930095264201E-5</v>
      </c>
      <c r="K169" s="2">
        <v>8.2893536479389199E-10</v>
      </c>
      <c r="L169" s="2">
        <v>4.2795775812010098E-9</v>
      </c>
      <c r="M169" s="2">
        <v>2.35142783668651E-4</v>
      </c>
      <c r="N169" s="30" t="s">
        <v>167</v>
      </c>
    </row>
    <row r="170" spans="1:14" ht="85" x14ac:dyDescent="0.2">
      <c r="A170" s="9">
        <v>11</v>
      </c>
      <c r="B170" s="9">
        <v>116828817</v>
      </c>
      <c r="C170" s="9">
        <v>116830816</v>
      </c>
      <c r="D170" s="4" t="s">
        <v>10</v>
      </c>
      <c r="E170" s="9">
        <v>349</v>
      </c>
      <c r="F170" s="2">
        <v>5.1836887226767002E-18</v>
      </c>
      <c r="G170" s="2">
        <v>2.8299798374369899E-9</v>
      </c>
      <c r="H170" s="2">
        <v>2.4668097992110601E-68</v>
      </c>
      <c r="I170" s="2">
        <v>0.158686998811118</v>
      </c>
      <c r="J170" s="2">
        <v>6.3322405270313095E-23</v>
      </c>
      <c r="K170" s="2">
        <v>3.8496935356595202E-68</v>
      </c>
      <c r="L170" s="2">
        <v>6.0116699061949104E-68</v>
      </c>
      <c r="M170" s="2">
        <v>2.6988943185828301E-3</v>
      </c>
      <c r="N170" s="30" t="s">
        <v>167</v>
      </c>
    </row>
    <row r="171" spans="1:14" ht="85" x14ac:dyDescent="0.2">
      <c r="A171" s="9">
        <v>11</v>
      </c>
      <c r="B171" s="9">
        <v>116829817</v>
      </c>
      <c r="C171" s="9">
        <v>116831816</v>
      </c>
      <c r="D171" s="4" t="s">
        <v>10</v>
      </c>
      <c r="E171" s="9">
        <v>323</v>
      </c>
      <c r="F171" s="2">
        <v>3.6219659934503299E-11</v>
      </c>
      <c r="G171" s="2">
        <v>2.8468425999294899E-15</v>
      </c>
      <c r="H171" s="2">
        <v>2.6935113646699799E-68</v>
      </c>
      <c r="I171" s="2">
        <v>0.17844534085129601</v>
      </c>
      <c r="J171" s="2">
        <v>5.7541025468013998E-23</v>
      </c>
      <c r="K171" s="2">
        <v>3.49854853889642E-68</v>
      </c>
      <c r="L171" s="2">
        <v>5.4633229299491802E-68</v>
      </c>
      <c r="M171" s="2">
        <v>1.1502430009369101E-3</v>
      </c>
      <c r="N171" s="30" t="s">
        <v>167</v>
      </c>
    </row>
    <row r="172" spans="1:14" ht="85" x14ac:dyDescent="0.2">
      <c r="A172" s="9">
        <v>11</v>
      </c>
      <c r="B172" s="9">
        <v>116830817</v>
      </c>
      <c r="C172" s="9">
        <v>116832816</v>
      </c>
      <c r="D172" s="4" t="s">
        <v>10</v>
      </c>
      <c r="E172" s="9">
        <v>278</v>
      </c>
      <c r="F172" s="2">
        <v>1.8361932143812599E-7</v>
      </c>
      <c r="G172" s="2">
        <v>4.3479794668199803E-3</v>
      </c>
      <c r="H172" s="2">
        <v>4.3728443719676003E-25</v>
      </c>
      <c r="I172" s="2">
        <v>0.43274474183131201</v>
      </c>
      <c r="J172" s="2">
        <v>3.1974423109204502E-14</v>
      </c>
      <c r="K172" s="2">
        <v>2.7906966928945301E-23</v>
      </c>
      <c r="L172" s="2">
        <v>9.6947844904209606E-25</v>
      </c>
      <c r="M172" s="2">
        <v>2.28838642930151E-3</v>
      </c>
      <c r="N172" s="30" t="s">
        <v>167</v>
      </c>
    </row>
    <row r="173" spans="1:14" ht="85" x14ac:dyDescent="0.2">
      <c r="A173" s="9">
        <v>11</v>
      </c>
      <c r="B173" s="9">
        <v>116859817</v>
      </c>
      <c r="C173" s="9">
        <v>116861816</v>
      </c>
      <c r="D173" s="4" t="s">
        <v>146</v>
      </c>
      <c r="E173" s="9">
        <v>280</v>
      </c>
      <c r="F173" s="2">
        <v>7.0085270557627899E-3</v>
      </c>
      <c r="G173" s="2">
        <v>0.25334699711987002</v>
      </c>
      <c r="H173" s="2">
        <v>2.1057681967801702E-40</v>
      </c>
      <c r="I173" s="2">
        <v>7.0652383855097894E-2</v>
      </c>
      <c r="J173" s="2">
        <v>1.72254204454016E-34</v>
      </c>
      <c r="K173" s="2">
        <v>1.73949334488996E-25</v>
      </c>
      <c r="L173" s="2">
        <v>5.9399695802424499E-40</v>
      </c>
      <c r="M173" s="2">
        <v>5.0526632198525802E-2</v>
      </c>
      <c r="N173" s="30" t="s">
        <v>167</v>
      </c>
    </row>
    <row r="174" spans="1:14" ht="85" x14ac:dyDescent="0.2">
      <c r="A174" s="9">
        <v>11</v>
      </c>
      <c r="B174" s="9">
        <v>116860817</v>
      </c>
      <c r="C174" s="9">
        <v>116862816</v>
      </c>
      <c r="D174" s="4" t="s">
        <v>146</v>
      </c>
      <c r="E174" s="9">
        <v>241</v>
      </c>
      <c r="F174" s="2">
        <v>2.1121344137140299E-4</v>
      </c>
      <c r="G174" s="2">
        <v>1.58680362594548E-2</v>
      </c>
      <c r="H174" s="2">
        <v>1.0373377353171199E-40</v>
      </c>
      <c r="I174" s="2">
        <v>0.17750467159617001</v>
      </c>
      <c r="J174" s="2">
        <v>1.00186707038421E-34</v>
      </c>
      <c r="K174" s="2">
        <v>1.01172630701328E-25</v>
      </c>
      <c r="L174" s="2">
        <v>3.4548125779521702E-40</v>
      </c>
      <c r="M174" s="2">
        <v>0.40039215742874301</v>
      </c>
      <c r="N174" s="30" t="s">
        <v>167</v>
      </c>
    </row>
    <row r="175" spans="1:14" ht="85" x14ac:dyDescent="0.2">
      <c r="A175" s="9">
        <v>11</v>
      </c>
      <c r="B175" s="9">
        <v>116864817</v>
      </c>
      <c r="C175" s="9">
        <v>116866816</v>
      </c>
      <c r="D175" s="4" t="s">
        <v>146</v>
      </c>
      <c r="E175" s="9">
        <v>285</v>
      </c>
      <c r="F175" s="2">
        <v>5.9869278494260802E-3</v>
      </c>
      <c r="G175" s="2">
        <v>1.2516726833405E-2</v>
      </c>
      <c r="H175" s="2">
        <v>2.5155086012914501E-30</v>
      </c>
      <c r="I175" s="2">
        <v>0.99588608622663599</v>
      </c>
      <c r="J175" s="2">
        <v>1.66263378773685E-28</v>
      </c>
      <c r="K175" s="2">
        <v>1.7763568394002501E-15</v>
      </c>
      <c r="L175" s="2">
        <v>7.7058436150942198E-30</v>
      </c>
      <c r="M175" s="2">
        <v>0.71254230413622199</v>
      </c>
      <c r="N175" s="30" t="s">
        <v>167</v>
      </c>
    </row>
    <row r="176" spans="1:14" ht="85" x14ac:dyDescent="0.2">
      <c r="A176" s="9">
        <v>11</v>
      </c>
      <c r="B176" s="9">
        <v>116865817</v>
      </c>
      <c r="C176" s="9">
        <v>116867816</v>
      </c>
      <c r="D176" s="4" t="s">
        <v>146</v>
      </c>
      <c r="E176" s="9">
        <v>279</v>
      </c>
      <c r="F176" s="2">
        <v>1.21714844212206E-2</v>
      </c>
      <c r="G176" s="2">
        <v>3.3733917267487899E-3</v>
      </c>
      <c r="H176" s="2">
        <v>3.11670616072086E-30</v>
      </c>
      <c r="I176" s="2">
        <v>0.99286588665792797</v>
      </c>
      <c r="J176" s="2">
        <v>2.1741781621410202E-28</v>
      </c>
      <c r="K176" s="2">
        <v>2.2204460492503099E-15</v>
      </c>
      <c r="L176" s="2">
        <v>1.0076709033813599E-29</v>
      </c>
      <c r="M176" s="2">
        <v>0.66363204056287395</v>
      </c>
      <c r="N176" s="30" t="s">
        <v>167</v>
      </c>
    </row>
    <row r="177" spans="1:14" ht="85" x14ac:dyDescent="0.2">
      <c r="A177" s="9">
        <v>11</v>
      </c>
      <c r="B177" s="9">
        <v>116867817</v>
      </c>
      <c r="C177" s="9">
        <v>116869816</v>
      </c>
      <c r="D177" s="4" t="s">
        <v>146</v>
      </c>
      <c r="E177" s="9">
        <v>282</v>
      </c>
      <c r="F177" s="2">
        <v>7.3768461283262298E-10</v>
      </c>
      <c r="G177" s="2">
        <v>5.0679555917712802E-6</v>
      </c>
      <c r="H177" s="2">
        <v>7.5381751229801398E-16</v>
      </c>
      <c r="I177" s="2">
        <v>6.4331967107814601E-3</v>
      </c>
      <c r="J177" s="2">
        <v>4.4408920985006301E-16</v>
      </c>
      <c r="K177" s="2">
        <v>4.2190405023645499E-4</v>
      </c>
      <c r="L177" s="2">
        <v>2.2204460492503099E-15</v>
      </c>
      <c r="M177" s="2">
        <v>0.88092611476750604</v>
      </c>
      <c r="N177" s="30" t="s">
        <v>167</v>
      </c>
    </row>
    <row r="178" spans="1:14" ht="85" x14ac:dyDescent="0.2">
      <c r="A178" s="9">
        <v>11</v>
      </c>
      <c r="B178" s="9">
        <v>116868817</v>
      </c>
      <c r="C178" s="9">
        <v>116870816</v>
      </c>
      <c r="D178" s="4" t="s">
        <v>146</v>
      </c>
      <c r="E178" s="9">
        <v>267</v>
      </c>
      <c r="F178" s="2">
        <v>4.7950546818842999E-11</v>
      </c>
      <c r="G178" s="2">
        <v>2.2952141000052799E-4</v>
      </c>
      <c r="H178" s="2">
        <v>5.7399182172306396E-16</v>
      </c>
      <c r="I178" s="2">
        <v>1.1677572295193399E-3</v>
      </c>
      <c r="J178" s="2">
        <v>2.49254993386411E-16</v>
      </c>
      <c r="K178" s="2">
        <v>6.70341783573636E-3</v>
      </c>
      <c r="L178" s="2">
        <v>1.5543122344752199E-15</v>
      </c>
      <c r="M178" s="2">
        <v>0.20770566116796299</v>
      </c>
      <c r="N178" s="30" t="s">
        <v>167</v>
      </c>
    </row>
    <row r="179" spans="1:14" ht="85" x14ac:dyDescent="0.2">
      <c r="A179" s="9">
        <v>11</v>
      </c>
      <c r="B179" s="9">
        <v>116870817</v>
      </c>
      <c r="C179" s="9">
        <v>116872816</v>
      </c>
      <c r="D179" s="4" t="s">
        <v>146</v>
      </c>
      <c r="E179" s="9">
        <v>238</v>
      </c>
      <c r="F179" s="2">
        <v>6.4949207050254401E-4</v>
      </c>
      <c r="G179" s="2">
        <v>0.196566194482138</v>
      </c>
      <c r="H179" s="2">
        <v>2.9884641983465799E-40</v>
      </c>
      <c r="I179" s="2">
        <v>0.37710401573226399</v>
      </c>
      <c r="J179" s="2">
        <v>1.1171279307616399E-34</v>
      </c>
      <c r="K179" s="2">
        <v>1.07433443897861E-24</v>
      </c>
      <c r="L179" s="2">
        <v>1.3002573946179599E-39</v>
      </c>
      <c r="M179" s="2">
        <v>0.81799252390338895</v>
      </c>
      <c r="N179" s="30" t="s">
        <v>167</v>
      </c>
    </row>
    <row r="180" spans="1:14" ht="85" x14ac:dyDescent="0.2">
      <c r="A180" s="9">
        <v>11</v>
      </c>
      <c r="B180" s="9">
        <v>116871817</v>
      </c>
      <c r="C180" s="9">
        <v>116873816</v>
      </c>
      <c r="D180" s="4" t="s">
        <v>146</v>
      </c>
      <c r="E180" s="9">
        <v>270</v>
      </c>
      <c r="F180" s="2">
        <v>7.18197905586666E-3</v>
      </c>
      <c r="G180" s="2">
        <v>0.233957771844818</v>
      </c>
      <c r="H180" s="2">
        <v>3.7399688216123496E-40</v>
      </c>
      <c r="I180" s="2">
        <v>0.150684345624025</v>
      </c>
      <c r="J180" s="2">
        <v>1.39768505278492E-34</v>
      </c>
      <c r="K180" s="2">
        <v>1.34414434166794E-24</v>
      </c>
      <c r="L180" s="2">
        <v>1.6268059146919099E-39</v>
      </c>
      <c r="M180" s="2">
        <v>0.43855985558218002</v>
      </c>
      <c r="N180" s="30" t="s">
        <v>167</v>
      </c>
    </row>
    <row r="181" spans="1:14" ht="85" x14ac:dyDescent="0.2">
      <c r="A181" s="9">
        <v>11</v>
      </c>
      <c r="B181" s="9">
        <v>116890817</v>
      </c>
      <c r="C181" s="9">
        <v>116892816</v>
      </c>
      <c r="D181" s="4" t="s">
        <v>146</v>
      </c>
      <c r="E181" s="9">
        <v>298</v>
      </c>
      <c r="F181" s="2">
        <v>7.0993311037505897E-4</v>
      </c>
      <c r="G181" s="2">
        <v>0.30720089049799398</v>
      </c>
      <c r="H181" s="2">
        <v>1.8526113156091699E-31</v>
      </c>
      <c r="I181" s="2">
        <v>0.94049387209520297</v>
      </c>
      <c r="J181" s="2">
        <v>2.21008312294183E-29</v>
      </c>
      <c r="K181" s="2">
        <v>2.1490432870811699E-16</v>
      </c>
      <c r="L181" s="2">
        <v>6.3059749462977497E-31</v>
      </c>
      <c r="M181" s="2">
        <v>0.40664876122779597</v>
      </c>
      <c r="N181" s="30" t="s">
        <v>167</v>
      </c>
    </row>
    <row r="182" spans="1:14" ht="85" x14ac:dyDescent="0.2">
      <c r="A182" s="9">
        <v>11</v>
      </c>
      <c r="B182" s="9">
        <v>116891817</v>
      </c>
      <c r="C182" s="9">
        <v>116893816</v>
      </c>
      <c r="D182" s="4" t="s">
        <v>146</v>
      </c>
      <c r="E182" s="9">
        <v>324</v>
      </c>
      <c r="F182" s="2">
        <v>1.4577205664360201E-3</v>
      </c>
      <c r="G182" s="2">
        <v>0.42399696301025103</v>
      </c>
      <c r="H182" s="2">
        <v>2.4326036074429999E-31</v>
      </c>
      <c r="I182" s="2">
        <v>0.87236254995872098</v>
      </c>
      <c r="J182" s="2">
        <v>3.0549910637583602E-29</v>
      </c>
      <c r="K182" s="2">
        <v>2.9868901590865299E-16</v>
      </c>
      <c r="L182" s="2">
        <v>8.7167296601860601E-31</v>
      </c>
      <c r="M182" s="2">
        <v>0.10360032766411401</v>
      </c>
      <c r="N182" s="30" t="s">
        <v>167</v>
      </c>
    </row>
    <row r="183" spans="1:14" ht="85" x14ac:dyDescent="0.2">
      <c r="A183" s="9">
        <v>11</v>
      </c>
      <c r="B183" s="9">
        <v>116926817</v>
      </c>
      <c r="C183" s="9">
        <v>116928816</v>
      </c>
      <c r="D183" s="4" t="s">
        <v>146</v>
      </c>
      <c r="E183" s="9">
        <v>256</v>
      </c>
      <c r="F183" s="2">
        <v>5.3888010028666797E-5</v>
      </c>
      <c r="G183" s="2">
        <v>0.430417056824347</v>
      </c>
      <c r="H183" s="2">
        <v>1.8661132929964099E-40</v>
      </c>
      <c r="I183" s="2">
        <v>0.26102051358919598</v>
      </c>
      <c r="J183" s="2">
        <v>1.67994889748903E-34</v>
      </c>
      <c r="K183" s="2">
        <v>1.69648104451203E-25</v>
      </c>
      <c r="L183" s="2">
        <v>5.7930924699783201E-40</v>
      </c>
      <c r="M183" s="2">
        <v>9.3971577715636894E-3</v>
      </c>
      <c r="N183" s="30" t="s">
        <v>167</v>
      </c>
    </row>
    <row r="184" spans="1:14" ht="85" x14ac:dyDescent="0.2">
      <c r="A184" s="9">
        <v>11</v>
      </c>
      <c r="B184" s="9">
        <v>116927817</v>
      </c>
      <c r="C184" s="9">
        <v>116929816</v>
      </c>
      <c r="D184" s="4" t="s">
        <v>146</v>
      </c>
      <c r="E184" s="9">
        <v>264</v>
      </c>
      <c r="F184" s="2">
        <v>1.03502233722751E-3</v>
      </c>
      <c r="G184" s="2">
        <v>0.42722094323285198</v>
      </c>
      <c r="H184" s="2">
        <v>1.3960076660616199E-40</v>
      </c>
      <c r="I184" s="2">
        <v>0.377068271647788</v>
      </c>
      <c r="J184" s="2">
        <v>1.53676725791295E-34</v>
      </c>
      <c r="K184" s="2">
        <v>1.55189037403031E-25</v>
      </c>
      <c r="L184" s="2">
        <v>5.2993485952050499E-40</v>
      </c>
      <c r="M184" s="2">
        <v>0.67648299266515999</v>
      </c>
      <c r="N184" s="30" t="s">
        <v>167</v>
      </c>
    </row>
    <row r="185" spans="1:14" ht="85" x14ac:dyDescent="0.2">
      <c r="A185" s="9">
        <v>11</v>
      </c>
      <c r="B185" s="9">
        <v>116937817</v>
      </c>
      <c r="C185" s="9">
        <v>116939816</v>
      </c>
      <c r="D185" s="4" t="s">
        <v>146</v>
      </c>
      <c r="E185" s="9">
        <v>226</v>
      </c>
      <c r="F185" s="2">
        <v>1.30239909992952E-3</v>
      </c>
      <c r="G185" s="2">
        <v>5.2177789623814197E-2</v>
      </c>
      <c r="H185" s="2">
        <v>7.0825845982622796E-29</v>
      </c>
      <c r="I185" s="2">
        <v>0.65115509851536002</v>
      </c>
      <c r="J185" s="2">
        <v>4.3505742757928097E-27</v>
      </c>
      <c r="K185" s="2">
        <v>2.2204460492503099E-15</v>
      </c>
      <c r="L185" s="2">
        <v>1.8635686917674399E-28</v>
      </c>
      <c r="M185" s="2">
        <v>0.38972388729102397</v>
      </c>
      <c r="N185" s="30" t="s">
        <v>167</v>
      </c>
    </row>
    <row r="186" spans="1:14" ht="85" x14ac:dyDescent="0.2">
      <c r="A186" s="9">
        <v>11</v>
      </c>
      <c r="B186" s="9">
        <v>116938817</v>
      </c>
      <c r="C186" s="9">
        <v>116940816</v>
      </c>
      <c r="D186" s="4" t="s">
        <v>146</v>
      </c>
      <c r="E186" s="9">
        <v>305</v>
      </c>
      <c r="F186" s="2">
        <v>1.5102303549855301E-4</v>
      </c>
      <c r="G186" s="2">
        <v>7.96338572887728E-2</v>
      </c>
      <c r="H186" s="2">
        <v>7.4589981442050299E-29</v>
      </c>
      <c r="I186" s="2">
        <v>0.77678872327632098</v>
      </c>
      <c r="J186" s="2">
        <v>4.90279329918614E-27</v>
      </c>
      <c r="K186" s="2">
        <v>2.4424906541753401E-15</v>
      </c>
      <c r="L186" s="2">
        <v>2.1001117359168601E-28</v>
      </c>
      <c r="M186" s="2">
        <v>0.34576244897747199</v>
      </c>
      <c r="N186" s="30" t="s">
        <v>167</v>
      </c>
    </row>
    <row r="187" spans="1:14" ht="85" x14ac:dyDescent="0.2">
      <c r="A187" s="9">
        <v>11</v>
      </c>
      <c r="B187" s="9">
        <v>116953817</v>
      </c>
      <c r="C187" s="9">
        <v>116955816</v>
      </c>
      <c r="D187" s="4" t="s">
        <v>146</v>
      </c>
      <c r="E187" s="9">
        <v>247</v>
      </c>
      <c r="F187" s="2">
        <v>1.3542351430141601E-2</v>
      </c>
      <c r="G187" s="2">
        <v>0.28232731787086801</v>
      </c>
      <c r="H187" s="2">
        <v>4.1383140577454403E-15</v>
      </c>
      <c r="I187" s="2">
        <v>0.193590043636789</v>
      </c>
      <c r="J187" s="2">
        <v>5.6195962709004698E-5</v>
      </c>
      <c r="K187" s="2">
        <v>2.34257058195908E-14</v>
      </c>
      <c r="L187" s="2">
        <v>1.35447209004269E-14</v>
      </c>
      <c r="M187" s="2">
        <v>0.156486321015265</v>
      </c>
      <c r="N187" s="30" t="s">
        <v>167</v>
      </c>
    </row>
    <row r="188" spans="1:14" ht="85" x14ac:dyDescent="0.2">
      <c r="A188" s="9">
        <v>11</v>
      </c>
      <c r="B188" s="9">
        <v>116954817</v>
      </c>
      <c r="C188" s="9">
        <v>116956816</v>
      </c>
      <c r="D188" s="4" t="s">
        <v>146</v>
      </c>
      <c r="E188" s="9">
        <v>267</v>
      </c>
      <c r="F188" s="2">
        <v>1.90368930626281E-2</v>
      </c>
      <c r="G188" s="2">
        <v>0.33346127136200299</v>
      </c>
      <c r="H188" s="2">
        <v>5.5963168580820298E-15</v>
      </c>
      <c r="I188" s="2">
        <v>0.13513854233647399</v>
      </c>
      <c r="J188" s="2">
        <v>6.9163962844065506E-5</v>
      </c>
      <c r="K188" s="2">
        <v>2.8754776337791599E-14</v>
      </c>
      <c r="L188" s="2">
        <v>1.6542323066914801E-14</v>
      </c>
      <c r="M188" s="2">
        <v>8.2815765761773602E-2</v>
      </c>
      <c r="N188" s="30" t="s">
        <v>167</v>
      </c>
    </row>
    <row r="189" spans="1:14" ht="85" x14ac:dyDescent="0.2">
      <c r="A189" s="9">
        <v>11</v>
      </c>
      <c r="B189" s="9">
        <v>116974817</v>
      </c>
      <c r="C189" s="9">
        <v>116976816</v>
      </c>
      <c r="D189" s="4" t="s">
        <v>146</v>
      </c>
      <c r="E189" s="9">
        <v>307</v>
      </c>
      <c r="F189" s="2">
        <v>1.0375341517191601E-4</v>
      </c>
      <c r="G189" s="2">
        <v>0.96257253821672495</v>
      </c>
      <c r="H189" s="2">
        <v>6.65973574559677E-11</v>
      </c>
      <c r="I189" s="2">
        <v>0.50479583232189296</v>
      </c>
      <c r="J189" s="2">
        <v>4.4082978793005899E-2</v>
      </c>
      <c r="K189" s="2">
        <v>8.3473228329467003E-12</v>
      </c>
      <c r="L189" s="2">
        <v>1.8682333458031099E-10</v>
      </c>
      <c r="M189" s="2">
        <v>0.20018386638565999</v>
      </c>
      <c r="N189" s="30" t="s">
        <v>167</v>
      </c>
    </row>
    <row r="190" spans="1:14" ht="85" x14ac:dyDescent="0.2">
      <c r="A190" s="9">
        <v>11</v>
      </c>
      <c r="B190" s="9">
        <v>116975817</v>
      </c>
      <c r="C190" s="9">
        <v>116977816</v>
      </c>
      <c r="D190" s="4" t="s">
        <v>146</v>
      </c>
      <c r="E190" s="9">
        <v>287</v>
      </c>
      <c r="F190" s="2">
        <v>1.72849755610373E-4</v>
      </c>
      <c r="G190" s="2">
        <v>0.67032125693125899</v>
      </c>
      <c r="H190" s="2">
        <v>5.6901349689618701E-11</v>
      </c>
      <c r="I190" s="2">
        <v>0.16523004065114599</v>
      </c>
      <c r="J190" s="2">
        <v>4.4708861876376703E-2</v>
      </c>
      <c r="K190" s="2">
        <v>7.2239991766309702E-12</v>
      </c>
      <c r="L190" s="2">
        <v>1.6167001071210101E-10</v>
      </c>
      <c r="M190" s="2">
        <v>0.22246309911519599</v>
      </c>
      <c r="N190" s="30" t="s">
        <v>167</v>
      </c>
    </row>
    <row r="191" spans="1:14" ht="85" x14ac:dyDescent="0.2">
      <c r="A191" s="9">
        <v>11</v>
      </c>
      <c r="B191" s="9">
        <v>116988817</v>
      </c>
      <c r="C191" s="9">
        <v>116990816</v>
      </c>
      <c r="D191" s="4" t="s">
        <v>146</v>
      </c>
      <c r="E191" s="9">
        <v>276</v>
      </c>
      <c r="F191" s="2">
        <v>6.8338137826237099E-5</v>
      </c>
      <c r="G191" s="2">
        <v>7.7024208997832503E-3</v>
      </c>
      <c r="H191" s="2">
        <v>7.3625990031888002E-15</v>
      </c>
      <c r="I191" s="2">
        <v>1.5129173695481101E-2</v>
      </c>
      <c r="J191" s="2">
        <v>2.8865798640254102E-15</v>
      </c>
      <c r="K191" s="2">
        <v>1.73806738671731E-2</v>
      </c>
      <c r="L191" s="2">
        <v>1.8651746813702601E-14</v>
      </c>
      <c r="M191" s="2">
        <v>0.19911664965526801</v>
      </c>
      <c r="N191" s="30" t="s">
        <v>167</v>
      </c>
    </row>
    <row r="192" spans="1:14" ht="85" x14ac:dyDescent="0.2">
      <c r="A192" s="9">
        <v>11</v>
      </c>
      <c r="B192" s="9">
        <v>116989817</v>
      </c>
      <c r="C192" s="9">
        <v>116991816</v>
      </c>
      <c r="D192" s="4" t="s">
        <v>146</v>
      </c>
      <c r="E192" s="9">
        <v>279</v>
      </c>
      <c r="F192" s="2">
        <v>6.3020945998724996E-4</v>
      </c>
      <c r="G192" s="2">
        <v>5.6269616349136603E-2</v>
      </c>
      <c r="H192" s="2">
        <v>7.5232340822644495E-15</v>
      </c>
      <c r="I192" s="2">
        <v>1.59567560028703E-2</v>
      </c>
      <c r="J192" s="2">
        <v>6.8833827526759698E-15</v>
      </c>
      <c r="K192" s="2">
        <v>2.3898914375525701E-2</v>
      </c>
      <c r="L192" s="2">
        <v>1.8429702208777599E-14</v>
      </c>
      <c r="M192" s="2">
        <v>0.154289308463161</v>
      </c>
      <c r="N192" s="30" t="s">
        <v>167</v>
      </c>
    </row>
    <row r="193" spans="1:14" ht="85" x14ac:dyDescent="0.2">
      <c r="A193" s="9">
        <v>11</v>
      </c>
      <c r="B193" s="9">
        <v>116999817</v>
      </c>
      <c r="C193" s="9">
        <v>117001816</v>
      </c>
      <c r="D193" s="4" t="s">
        <v>146</v>
      </c>
      <c r="E193" s="9">
        <v>299</v>
      </c>
      <c r="F193" s="2">
        <v>5.5556097220414997E-2</v>
      </c>
      <c r="G193" s="2">
        <v>1.9468551103103699E-3</v>
      </c>
      <c r="H193" s="2">
        <v>4.0892645439180497E-9</v>
      </c>
      <c r="I193" s="2">
        <v>0.47758216271431903</v>
      </c>
      <c r="J193" s="2">
        <v>6.7998640112415895E-2</v>
      </c>
      <c r="K193" s="2">
        <v>1.8883250518797501E-10</v>
      </c>
      <c r="L193" s="2">
        <v>9.0083808190755105E-9</v>
      </c>
      <c r="M193" s="2">
        <v>0.27011944126880599</v>
      </c>
      <c r="N193" s="30" t="s">
        <v>167</v>
      </c>
    </row>
    <row r="194" spans="1:14" ht="85" x14ac:dyDescent="0.2">
      <c r="A194" s="9">
        <v>11</v>
      </c>
      <c r="B194" s="9">
        <v>117000817</v>
      </c>
      <c r="C194" s="9">
        <v>117002816</v>
      </c>
      <c r="D194" s="4" t="s">
        <v>146</v>
      </c>
      <c r="E194" s="9">
        <v>297</v>
      </c>
      <c r="F194" s="2">
        <v>5.9987485349185E-3</v>
      </c>
      <c r="G194" s="2">
        <v>1.68102834788598E-3</v>
      </c>
      <c r="H194" s="2">
        <v>5.8750948900536099E-9</v>
      </c>
      <c r="I194" s="2">
        <v>0.13624486306450401</v>
      </c>
      <c r="J194" s="2">
        <v>7.0573089968926101E-3</v>
      </c>
      <c r="K194" s="2">
        <v>2.8454827383228602E-10</v>
      </c>
      <c r="L194" s="2">
        <v>1.3547748478615101E-8</v>
      </c>
      <c r="M194" s="2">
        <v>0.29918528360332503</v>
      </c>
      <c r="N194" s="30" t="s">
        <v>167</v>
      </c>
    </row>
    <row r="195" spans="1:14" ht="85" x14ac:dyDescent="0.2">
      <c r="A195" s="9">
        <v>11</v>
      </c>
      <c r="B195" s="9">
        <v>117013817</v>
      </c>
      <c r="C195" s="9">
        <v>117015816</v>
      </c>
      <c r="D195" s="4" t="s">
        <v>146</v>
      </c>
      <c r="E195" s="9">
        <v>238</v>
      </c>
      <c r="F195" s="2">
        <v>6.7319812598884096E-4</v>
      </c>
      <c r="G195" s="2">
        <v>0.24118995499712401</v>
      </c>
      <c r="H195" s="2">
        <v>9.5559853389670996E-15</v>
      </c>
      <c r="I195" s="2">
        <v>0.77762409217316297</v>
      </c>
      <c r="J195" s="2">
        <v>1.21937296894137E-4</v>
      </c>
      <c r="K195" s="2">
        <v>5.1625370645069798E-14</v>
      </c>
      <c r="L195" s="2">
        <v>2.9642954757491699E-14</v>
      </c>
      <c r="M195" s="2">
        <v>0.48323032839998598</v>
      </c>
      <c r="N195" s="30" t="s">
        <v>167</v>
      </c>
    </row>
    <row r="196" spans="1:14" ht="85" x14ac:dyDescent="0.2">
      <c r="A196" s="9">
        <v>11</v>
      </c>
      <c r="B196" s="9">
        <v>117014817</v>
      </c>
      <c r="C196" s="9">
        <v>117016816</v>
      </c>
      <c r="D196" s="4" t="s">
        <v>146</v>
      </c>
      <c r="E196" s="9">
        <v>260</v>
      </c>
      <c r="F196" s="2">
        <v>6.3861466972219306E-5</v>
      </c>
      <c r="G196" s="2">
        <v>0.68146974576342201</v>
      </c>
      <c r="H196" s="2">
        <v>1.3780250685109501E-14</v>
      </c>
      <c r="I196" s="2">
        <v>0.704596745719693</v>
      </c>
      <c r="J196" s="2">
        <v>1.5358212609406499E-4</v>
      </c>
      <c r="K196" s="2">
        <v>6.4503957730721595E-14</v>
      </c>
      <c r="L196" s="2">
        <v>3.7081449022480197E-14</v>
      </c>
      <c r="M196" s="2">
        <v>0.165108919350658</v>
      </c>
      <c r="N196" s="30" t="s">
        <v>167</v>
      </c>
    </row>
    <row r="197" spans="1:14" ht="85" x14ac:dyDescent="0.2">
      <c r="A197" s="9">
        <v>11</v>
      </c>
      <c r="B197" s="9">
        <v>117016817</v>
      </c>
      <c r="C197" s="9">
        <v>117018816</v>
      </c>
      <c r="D197" s="4" t="s">
        <v>146</v>
      </c>
      <c r="E197" s="9">
        <v>277</v>
      </c>
      <c r="F197" s="2">
        <v>8.1935547014793102E-4</v>
      </c>
      <c r="G197" s="2">
        <v>3.6836621141043399E-2</v>
      </c>
      <c r="H197" s="2">
        <v>4.4125910688253899E-29</v>
      </c>
      <c r="I197" s="2">
        <v>0.67232330707338495</v>
      </c>
      <c r="J197" s="2">
        <v>3.3676956224704799E-27</v>
      </c>
      <c r="K197" s="2">
        <v>1.7763568394002501E-15</v>
      </c>
      <c r="L197" s="2">
        <v>1.44255257526768E-28</v>
      </c>
      <c r="M197" s="2">
        <v>0.38204913330332102</v>
      </c>
      <c r="N197" s="30" t="s">
        <v>167</v>
      </c>
    </row>
    <row r="198" spans="1:14" ht="85" x14ac:dyDescent="0.2">
      <c r="A198" s="9">
        <v>11</v>
      </c>
      <c r="B198" s="9">
        <v>117017817</v>
      </c>
      <c r="C198" s="9">
        <v>117019816</v>
      </c>
      <c r="D198" s="4" t="s">
        <v>146</v>
      </c>
      <c r="E198" s="9">
        <v>300</v>
      </c>
      <c r="F198" s="2">
        <v>4.5930330134566297E-3</v>
      </c>
      <c r="G198" s="2">
        <v>8.9697251218160995E-2</v>
      </c>
      <c r="H198" s="2">
        <v>8.0213008795700396E-29</v>
      </c>
      <c r="I198" s="2">
        <v>0.30459993952000097</v>
      </c>
      <c r="J198" s="2">
        <v>5.14037553437144E-27</v>
      </c>
      <c r="K198" s="2">
        <v>2.66453525910038E-15</v>
      </c>
      <c r="L198" s="2">
        <v>2.2018800973203201E-28</v>
      </c>
      <c r="M198" s="2">
        <v>0.20599963257069001</v>
      </c>
      <c r="N198" s="30" t="s">
        <v>167</v>
      </c>
    </row>
    <row r="199" spans="1:14" ht="85" x14ac:dyDescent="0.2">
      <c r="A199" s="9">
        <v>11</v>
      </c>
      <c r="B199" s="9">
        <v>117065817</v>
      </c>
      <c r="C199" s="9">
        <v>117067816</v>
      </c>
      <c r="D199" s="4" t="s">
        <v>146</v>
      </c>
      <c r="E199" s="9">
        <v>299</v>
      </c>
      <c r="F199" s="2">
        <v>2.7521175582018098E-5</v>
      </c>
      <c r="G199" s="2">
        <v>5.4534330973309703E-2</v>
      </c>
      <c r="H199" s="2">
        <v>3.1631480185528099E-40</v>
      </c>
      <c r="I199" s="2">
        <v>0.27941261762863301</v>
      </c>
      <c r="J199" s="2">
        <v>2.5432723841490299E-34</v>
      </c>
      <c r="K199" s="2">
        <v>2.5683003793678998E-25</v>
      </c>
      <c r="L199" s="2">
        <v>8.7701549253903901E-40</v>
      </c>
      <c r="M199" s="2">
        <v>2.6928766994569399E-2</v>
      </c>
      <c r="N199" s="30" t="s">
        <v>167</v>
      </c>
    </row>
    <row r="200" spans="1:14" ht="85" x14ac:dyDescent="0.2">
      <c r="A200" s="9">
        <v>11</v>
      </c>
      <c r="B200" s="9">
        <v>117066817</v>
      </c>
      <c r="C200" s="9">
        <v>117068816</v>
      </c>
      <c r="D200" s="4" t="s">
        <v>146</v>
      </c>
      <c r="E200" s="9">
        <v>296</v>
      </c>
      <c r="F200" s="2">
        <v>8.2460277359857497E-6</v>
      </c>
      <c r="G200" s="2">
        <v>9.9832840637985895E-4</v>
      </c>
      <c r="H200" s="2">
        <v>3.1431852016639399E-40</v>
      </c>
      <c r="I200" s="2">
        <v>0.14165095324465499</v>
      </c>
      <c r="J200" s="2">
        <v>2.5864872329509701E-34</v>
      </c>
      <c r="K200" s="2">
        <v>2.61194049957841E-25</v>
      </c>
      <c r="L200" s="2">
        <v>8.9191758959448799E-40</v>
      </c>
      <c r="M200" s="2">
        <v>2.3948588201788499E-2</v>
      </c>
      <c r="N200" s="30" t="s">
        <v>167</v>
      </c>
    </row>
    <row r="201" spans="1:14" ht="85" x14ac:dyDescent="0.2">
      <c r="A201" s="9">
        <v>11</v>
      </c>
      <c r="B201" s="9">
        <v>117074817</v>
      </c>
      <c r="C201" s="9">
        <v>117076816</v>
      </c>
      <c r="D201" s="4" t="s">
        <v>146</v>
      </c>
      <c r="E201" s="9">
        <v>259</v>
      </c>
      <c r="F201" s="2">
        <v>2.5663063614694101E-5</v>
      </c>
      <c r="G201" s="2">
        <v>0.70459895192347599</v>
      </c>
      <c r="H201" s="2">
        <v>6.8726199941815596E-29</v>
      </c>
      <c r="I201" s="2">
        <v>0.324173686129477</v>
      </c>
      <c r="J201" s="2">
        <v>3.2599437905322499E-27</v>
      </c>
      <c r="K201" s="2">
        <v>1.6653345369377301E-15</v>
      </c>
      <c r="L201" s="2">
        <v>1.39639707308537E-28</v>
      </c>
      <c r="M201" s="2">
        <v>0.179963938813473</v>
      </c>
      <c r="N201" s="30" t="s">
        <v>167</v>
      </c>
    </row>
    <row r="202" spans="1:14" ht="85" x14ac:dyDescent="0.2">
      <c r="A202" s="9">
        <v>11</v>
      </c>
      <c r="B202" s="9">
        <v>117075817</v>
      </c>
      <c r="C202" s="9">
        <v>117077816</v>
      </c>
      <c r="D202" s="4" t="s">
        <v>146</v>
      </c>
      <c r="E202" s="9">
        <v>281</v>
      </c>
      <c r="F202" s="2">
        <v>7.2296929012814506E-8</v>
      </c>
      <c r="G202" s="2">
        <v>0.86395589665520001</v>
      </c>
      <c r="H202" s="2">
        <v>6.1413300347867704E-29</v>
      </c>
      <c r="I202" s="2">
        <v>0.16322374153125099</v>
      </c>
      <c r="J202" s="2">
        <v>3.9752230529857801E-27</v>
      </c>
      <c r="K202" s="2">
        <v>1.9984014443252802E-15</v>
      </c>
      <c r="L202" s="2">
        <v>1.7027869781596801E-28</v>
      </c>
      <c r="M202" s="2">
        <v>0.98853487575227805</v>
      </c>
      <c r="N202" s="30" t="s">
        <v>167</v>
      </c>
    </row>
    <row r="203" spans="1:14" ht="85" x14ac:dyDescent="0.2">
      <c r="A203" s="9">
        <v>11</v>
      </c>
      <c r="B203" s="9">
        <v>117089817</v>
      </c>
      <c r="C203" s="9">
        <v>117091816</v>
      </c>
      <c r="D203" s="4" t="s">
        <v>146</v>
      </c>
      <c r="E203" s="9">
        <v>284</v>
      </c>
      <c r="F203" s="2">
        <v>7.3560784355400502E-5</v>
      </c>
      <c r="G203" s="2">
        <v>0.55662234460990601</v>
      </c>
      <c r="H203" s="2">
        <v>1.2091381246354599E-28</v>
      </c>
      <c r="I203" s="2">
        <v>0.75821785303249201</v>
      </c>
      <c r="J203" s="2">
        <v>8.9404959652989504E-27</v>
      </c>
      <c r="K203" s="2">
        <v>4.4408920985006301E-15</v>
      </c>
      <c r="L203" s="2">
        <v>3.8296618592422601E-28</v>
      </c>
      <c r="M203" s="2">
        <v>0.19638448212675</v>
      </c>
      <c r="N203" s="30" t="s">
        <v>167</v>
      </c>
    </row>
    <row r="204" spans="1:14" ht="85" x14ac:dyDescent="0.2">
      <c r="A204" s="9">
        <v>11</v>
      </c>
      <c r="B204" s="9">
        <v>117090817</v>
      </c>
      <c r="C204" s="9">
        <v>117092816</v>
      </c>
      <c r="D204" s="4" t="s">
        <v>146</v>
      </c>
      <c r="E204" s="9">
        <v>266</v>
      </c>
      <c r="F204" s="2">
        <v>6.8345286059717103E-5</v>
      </c>
      <c r="G204" s="2">
        <v>0.62365107625428695</v>
      </c>
      <c r="H204" s="2">
        <v>8.5160701972833397E-29</v>
      </c>
      <c r="I204" s="2">
        <v>0.68133384674549302</v>
      </c>
      <c r="J204" s="2">
        <v>5.6339785349398303E-27</v>
      </c>
      <c r="K204" s="2">
        <v>2.8865798640254102E-15</v>
      </c>
      <c r="L204" s="2">
        <v>2.4133149653881902E-28</v>
      </c>
      <c r="M204" s="2">
        <v>8.8140069077748504E-2</v>
      </c>
      <c r="N204" s="30" t="s">
        <v>167</v>
      </c>
    </row>
    <row r="205" spans="1:14" ht="85" x14ac:dyDescent="0.2">
      <c r="A205" s="9">
        <v>11</v>
      </c>
      <c r="B205" s="9">
        <v>117115817</v>
      </c>
      <c r="C205" s="9">
        <v>117117816</v>
      </c>
      <c r="D205" s="4" t="s">
        <v>147</v>
      </c>
      <c r="E205" s="9">
        <v>232</v>
      </c>
      <c r="F205" s="2">
        <v>2.42650561419806E-5</v>
      </c>
      <c r="G205" s="2">
        <v>0.16054782932892001</v>
      </c>
      <c r="H205" s="2">
        <v>5.7605923015964302E-11</v>
      </c>
      <c r="I205" s="2">
        <v>0.94499998846781297</v>
      </c>
      <c r="J205" s="2">
        <v>1.15128141818071E-2</v>
      </c>
      <c r="K205" s="2">
        <v>1.55564450210477E-12</v>
      </c>
      <c r="L205" s="2">
        <v>1.4190204566943999E-10</v>
      </c>
      <c r="M205" s="2">
        <v>0.75811067241160901</v>
      </c>
      <c r="N205" s="30" t="s">
        <v>167</v>
      </c>
    </row>
    <row r="206" spans="1:14" ht="85" x14ac:dyDescent="0.2">
      <c r="A206" s="9">
        <v>11</v>
      </c>
      <c r="B206" s="9">
        <v>117116817</v>
      </c>
      <c r="C206" s="9">
        <v>117118816</v>
      </c>
      <c r="D206" s="4" t="s">
        <v>147</v>
      </c>
      <c r="E206" s="9">
        <v>235</v>
      </c>
      <c r="F206" s="2">
        <v>4.1998690997089498E-4</v>
      </c>
      <c r="G206" s="2">
        <v>8.8343318512725997E-4</v>
      </c>
      <c r="H206" s="2">
        <v>4.58062587782345E-11</v>
      </c>
      <c r="I206" s="2">
        <v>0.90686194050666402</v>
      </c>
      <c r="J206" s="2">
        <v>1.31528482867236E-2</v>
      </c>
      <c r="K206" s="2">
        <v>4.6537218523212703E-12</v>
      </c>
      <c r="L206" s="2">
        <v>1.3484657834794699E-10</v>
      </c>
      <c r="M206" s="2">
        <v>0.67741271306035</v>
      </c>
      <c r="N206" s="30" t="s">
        <v>167</v>
      </c>
    </row>
    <row r="207" spans="1:14" ht="85" x14ac:dyDescent="0.2">
      <c r="A207" s="9">
        <v>11</v>
      </c>
      <c r="B207" s="9">
        <v>117123817</v>
      </c>
      <c r="C207" s="9">
        <v>117125816</v>
      </c>
      <c r="D207" s="4" t="s">
        <v>134</v>
      </c>
      <c r="E207" s="9">
        <v>281</v>
      </c>
      <c r="F207" s="2">
        <v>8.6097147139832901E-3</v>
      </c>
      <c r="G207" s="2">
        <v>0.33553832503432901</v>
      </c>
      <c r="H207" s="2">
        <v>3.06184844289446E-30</v>
      </c>
      <c r="I207" s="2">
        <v>0.192838323089387</v>
      </c>
      <c r="J207" s="2">
        <v>3.3992498285349702E-28</v>
      </c>
      <c r="K207" s="2">
        <v>7.7715611723760997E-16</v>
      </c>
      <c r="L207" s="2">
        <v>8.7364659372477399E-30</v>
      </c>
      <c r="M207" s="2">
        <v>0.54781754761464396</v>
      </c>
      <c r="N207" s="30" t="s">
        <v>167</v>
      </c>
    </row>
    <row r="208" spans="1:14" ht="85" x14ac:dyDescent="0.2">
      <c r="A208" s="9">
        <v>11</v>
      </c>
      <c r="B208" s="9">
        <v>117124817</v>
      </c>
      <c r="C208" s="9">
        <v>117126816</v>
      </c>
      <c r="D208" s="4" t="s">
        <v>134</v>
      </c>
      <c r="E208" s="9">
        <v>288</v>
      </c>
      <c r="F208" s="2">
        <v>2.6904032191293302E-3</v>
      </c>
      <c r="G208" s="2">
        <v>6.8352469744909902E-3</v>
      </c>
      <c r="H208" s="2">
        <v>3.9644664238154997E-30</v>
      </c>
      <c r="I208" s="2">
        <v>0.22281213463961</v>
      </c>
      <c r="J208" s="2">
        <v>4.5904716596526296E-28</v>
      </c>
      <c r="K208" s="2">
        <v>9.9920072216264108E-16</v>
      </c>
      <c r="L208" s="2">
        <v>1.1798044072489E-29</v>
      </c>
      <c r="M208" s="2">
        <v>0.49279718708450698</v>
      </c>
      <c r="N208" s="30" t="s">
        <v>167</v>
      </c>
    </row>
    <row r="209" spans="1:14" ht="85" x14ac:dyDescent="0.2">
      <c r="A209" s="9">
        <v>11</v>
      </c>
      <c r="B209" s="9">
        <v>117146817</v>
      </c>
      <c r="C209" s="9">
        <v>117148816</v>
      </c>
      <c r="D209" s="4" t="s">
        <v>30</v>
      </c>
      <c r="E209" s="9">
        <v>341</v>
      </c>
      <c r="F209" s="2">
        <v>3.0979964357780498E-10</v>
      </c>
      <c r="G209" s="2">
        <v>0.48343354615926698</v>
      </c>
      <c r="H209" s="2">
        <v>1.47206762761883E-53</v>
      </c>
      <c r="I209" s="2">
        <v>0.45678286322037498</v>
      </c>
      <c r="J209" s="2">
        <v>2.89650868983447E-18</v>
      </c>
      <c r="K209" s="2">
        <v>1.79583693332091E-53</v>
      </c>
      <c r="L209" s="2">
        <v>5.5178260953327203E-53</v>
      </c>
      <c r="M209" s="2">
        <v>0.27342917482489698</v>
      </c>
      <c r="N209" s="30" t="s">
        <v>167</v>
      </c>
    </row>
    <row r="210" spans="1:14" ht="85" x14ac:dyDescent="0.2">
      <c r="A210" s="9">
        <v>11</v>
      </c>
      <c r="B210" s="9">
        <v>117147817</v>
      </c>
      <c r="C210" s="9">
        <v>117149816</v>
      </c>
      <c r="D210" s="4" t="s">
        <v>30</v>
      </c>
      <c r="E210" s="9">
        <v>330</v>
      </c>
      <c r="F210" s="2">
        <v>8.5345843858121005E-7</v>
      </c>
      <c r="G210" s="2">
        <v>0.38325136438277901</v>
      </c>
      <c r="H210" s="2">
        <v>2.4523071588779099E-53</v>
      </c>
      <c r="I210" s="2">
        <v>0.118857375188178</v>
      </c>
      <c r="J210" s="2">
        <v>4.4565849096428999E-18</v>
      </c>
      <c r="K210" s="2">
        <v>2.7630850219664001E-53</v>
      </c>
      <c r="L210" s="2">
        <v>8.4897589279642696E-53</v>
      </c>
      <c r="M210" s="2">
        <v>0.158310427237907</v>
      </c>
      <c r="N210" s="30" t="s">
        <v>167</v>
      </c>
    </row>
    <row r="211" spans="1:14" ht="85" x14ac:dyDescent="0.2">
      <c r="A211" s="9">
        <v>11</v>
      </c>
      <c r="B211" s="9">
        <v>117151817</v>
      </c>
      <c r="C211" s="9">
        <v>117153816</v>
      </c>
      <c r="D211" s="4" t="s">
        <v>30</v>
      </c>
      <c r="E211" s="9">
        <v>321</v>
      </c>
      <c r="F211" s="2">
        <v>3.2430356200394E-11</v>
      </c>
      <c r="G211" s="2">
        <v>5.1282199675406698E-3</v>
      </c>
      <c r="H211" s="2">
        <v>7.2526072442988999E-13</v>
      </c>
      <c r="I211" s="2">
        <v>3.9345358968023696E-3</v>
      </c>
      <c r="J211" s="2">
        <v>3.31867866520952E-12</v>
      </c>
      <c r="K211" s="2">
        <v>5.8261924640312699E-7</v>
      </c>
      <c r="L211" s="2">
        <v>2.0727863869751701E-12</v>
      </c>
      <c r="M211" s="2">
        <v>2.8059850969238902E-2</v>
      </c>
      <c r="N211" s="30" t="s">
        <v>167</v>
      </c>
    </row>
    <row r="212" spans="1:14" ht="85" x14ac:dyDescent="0.2">
      <c r="A212" s="9">
        <v>11</v>
      </c>
      <c r="B212" s="9">
        <v>117152817</v>
      </c>
      <c r="C212" s="9">
        <v>117154816</v>
      </c>
      <c r="D212" s="4" t="s">
        <v>30</v>
      </c>
      <c r="E212" s="9">
        <v>327</v>
      </c>
      <c r="F212" s="2">
        <v>9.8959777354533702E-11</v>
      </c>
      <c r="G212" s="2">
        <v>7.9699230553154099E-4</v>
      </c>
      <c r="H212" s="2">
        <v>8.6609745563539901E-13</v>
      </c>
      <c r="I212" s="2">
        <v>2.98880562523751E-3</v>
      </c>
      <c r="J212" s="2">
        <v>4.4797499043625099E-12</v>
      </c>
      <c r="K212" s="2">
        <v>6.7689557403660704E-7</v>
      </c>
      <c r="L212" s="2">
        <v>2.4141799670474001E-12</v>
      </c>
      <c r="M212" s="2">
        <v>5.1815605983673199E-2</v>
      </c>
      <c r="N212" s="30" t="s">
        <v>167</v>
      </c>
    </row>
    <row r="213" spans="1:14" ht="85" x14ac:dyDescent="0.2">
      <c r="A213" s="9">
        <v>11</v>
      </c>
      <c r="B213" s="9">
        <v>117169817</v>
      </c>
      <c r="C213" s="9">
        <v>117171816</v>
      </c>
      <c r="D213" s="4" t="s">
        <v>30</v>
      </c>
      <c r="E213" s="9">
        <v>374</v>
      </c>
      <c r="F213" s="2">
        <v>1.6703804791774E-4</v>
      </c>
      <c r="G213" s="2">
        <v>1.9824649576365299E-2</v>
      </c>
      <c r="H213" s="2">
        <v>3.2129671873940899E-9</v>
      </c>
      <c r="I213" s="2">
        <v>0.30885637156296197</v>
      </c>
      <c r="J213" s="2">
        <v>3.4593970349883201E-5</v>
      </c>
      <c r="K213" s="2">
        <v>4.2609160644246903E-10</v>
      </c>
      <c r="L213" s="2">
        <v>8.4685731760458793E-9</v>
      </c>
      <c r="M213" s="2">
        <v>0.19711770847551999</v>
      </c>
      <c r="N213" s="30" t="s">
        <v>167</v>
      </c>
    </row>
    <row r="214" spans="1:14" ht="85" x14ac:dyDescent="0.2">
      <c r="A214" s="9">
        <v>11</v>
      </c>
      <c r="B214" s="9">
        <v>117170817</v>
      </c>
      <c r="C214" s="9">
        <v>117172816</v>
      </c>
      <c r="D214" s="4" t="s">
        <v>30</v>
      </c>
      <c r="E214" s="9">
        <v>348</v>
      </c>
      <c r="F214" s="2">
        <v>2.4603234117139999E-5</v>
      </c>
      <c r="G214" s="2">
        <v>0.21841219198179301</v>
      </c>
      <c r="H214" s="2">
        <v>3.0450172209033601E-9</v>
      </c>
      <c r="I214" s="2">
        <v>0.52096964085455999</v>
      </c>
      <c r="J214" s="2">
        <v>1.7919701605473299E-5</v>
      </c>
      <c r="K214" s="2">
        <v>3.3156566381364898E-10</v>
      </c>
      <c r="L214" s="2">
        <v>7.8340300913026795E-9</v>
      </c>
      <c r="M214" s="2">
        <v>0.44222525979254501</v>
      </c>
      <c r="N214" s="30" t="s">
        <v>167</v>
      </c>
    </row>
    <row r="215" spans="1:14" ht="85" x14ac:dyDescent="0.2">
      <c r="A215" s="9">
        <v>11</v>
      </c>
      <c r="B215" s="9">
        <v>117178817</v>
      </c>
      <c r="C215" s="9">
        <v>117180816</v>
      </c>
      <c r="D215" s="4" t="s">
        <v>148</v>
      </c>
      <c r="E215" s="9">
        <v>341</v>
      </c>
      <c r="F215" s="2">
        <v>7.3367704926750902E-3</v>
      </c>
      <c r="G215" s="2">
        <v>8.4266969287882701E-2</v>
      </c>
      <c r="H215" s="2">
        <v>1.39723803514571E-22</v>
      </c>
      <c r="I215" s="2">
        <v>7.9699857757110207E-2</v>
      </c>
      <c r="J215" s="2">
        <v>5.51784582782544E-20</v>
      </c>
      <c r="K215" s="2">
        <v>4.6840309408935405E-13</v>
      </c>
      <c r="L215" s="2">
        <v>8.08009045394898E-22</v>
      </c>
      <c r="M215" s="2">
        <v>0.23186542021157799</v>
      </c>
      <c r="N215" s="30" t="s">
        <v>167</v>
      </c>
    </row>
    <row r="216" spans="1:14" ht="85" x14ac:dyDescent="0.2">
      <c r="A216" s="9">
        <v>11</v>
      </c>
      <c r="B216" s="9">
        <v>117179817</v>
      </c>
      <c r="C216" s="9">
        <v>117181816</v>
      </c>
      <c r="D216" s="4" t="s">
        <v>148</v>
      </c>
      <c r="E216" s="9">
        <v>314</v>
      </c>
      <c r="F216" s="2">
        <v>4.3908026001462301E-4</v>
      </c>
      <c r="G216" s="2">
        <v>0.35263389159297498</v>
      </c>
      <c r="H216" s="2">
        <v>1.8496414777092101E-22</v>
      </c>
      <c r="I216" s="2">
        <v>0.22385804934290099</v>
      </c>
      <c r="J216" s="2">
        <v>7.4118829969786204E-20</v>
      </c>
      <c r="K216" s="2">
        <v>6.29052365752614E-13</v>
      </c>
      <c r="L216" s="2">
        <v>1.0853635081224401E-21</v>
      </c>
      <c r="M216" s="2">
        <v>0.26694659883729999</v>
      </c>
      <c r="N216" s="30" t="s">
        <v>167</v>
      </c>
    </row>
    <row r="217" spans="1:14" ht="85" x14ac:dyDescent="0.2">
      <c r="A217" s="9">
        <v>11</v>
      </c>
      <c r="B217" s="9">
        <v>117181817</v>
      </c>
      <c r="C217" s="9">
        <v>117183816</v>
      </c>
      <c r="D217" s="4" t="s">
        <v>148</v>
      </c>
      <c r="E217" s="9">
        <v>323</v>
      </c>
      <c r="F217" s="2">
        <v>5.8959140517539103E-13</v>
      </c>
      <c r="G217" s="2">
        <v>1.3768950062138199E-2</v>
      </c>
      <c r="H217" s="2">
        <v>1.52893131392581E-52</v>
      </c>
      <c r="I217" s="2">
        <v>2.2735029363493101E-2</v>
      </c>
      <c r="J217" s="2">
        <v>4.5919645753719603E-17</v>
      </c>
      <c r="K217" s="2">
        <v>2.5769794773732601E-52</v>
      </c>
      <c r="L217" s="2">
        <v>9.6688999366475104E-52</v>
      </c>
      <c r="M217" s="2">
        <v>0.80791530379047305</v>
      </c>
      <c r="N217" s="30" t="s">
        <v>167</v>
      </c>
    </row>
    <row r="218" spans="1:14" ht="85" x14ac:dyDescent="0.2">
      <c r="A218" s="9">
        <v>11</v>
      </c>
      <c r="B218" s="9">
        <v>117182817</v>
      </c>
      <c r="C218" s="9">
        <v>117184816</v>
      </c>
      <c r="D218" s="4" t="s">
        <v>148</v>
      </c>
      <c r="E218" s="9">
        <v>301</v>
      </c>
      <c r="F218" s="2">
        <v>1.99413419184322E-10</v>
      </c>
      <c r="G218" s="2">
        <v>9.0489328950669207E-3</v>
      </c>
      <c r="H218" s="2">
        <v>1.5279719064039199E-52</v>
      </c>
      <c r="I218" s="2">
        <v>0.14991187472550099</v>
      </c>
      <c r="J218" s="2">
        <v>4.69881370010764E-17</v>
      </c>
      <c r="K218" s="2">
        <v>2.6387807201777898E-52</v>
      </c>
      <c r="L218" s="2">
        <v>9.9007799488416899E-52</v>
      </c>
      <c r="M218" s="2">
        <v>0.25619251879101601</v>
      </c>
      <c r="N218" s="30" t="s">
        <v>167</v>
      </c>
    </row>
    <row r="219" spans="1:14" ht="85" x14ac:dyDescent="0.2">
      <c r="A219" s="9">
        <v>11</v>
      </c>
      <c r="B219" s="9">
        <v>117216817</v>
      </c>
      <c r="C219" s="9">
        <v>117218816</v>
      </c>
      <c r="D219" s="4" t="s">
        <v>31</v>
      </c>
      <c r="E219" s="9">
        <v>277</v>
      </c>
      <c r="F219" s="2">
        <v>6.22233585418497E-3</v>
      </c>
      <c r="G219" s="2">
        <v>1.6618027519116899E-2</v>
      </c>
      <c r="H219" s="2">
        <v>3.18792076355399E-27</v>
      </c>
      <c r="I219" s="2">
        <v>7.6642813940070401E-2</v>
      </c>
      <c r="J219" s="2">
        <v>3.2256903635927501E-25</v>
      </c>
      <c r="K219" s="2">
        <v>1.35447209004269E-14</v>
      </c>
      <c r="L219" s="2">
        <v>1.2880334364967E-26</v>
      </c>
      <c r="M219" s="2">
        <v>0.230287707999526</v>
      </c>
      <c r="N219" s="30" t="s">
        <v>167</v>
      </c>
    </row>
    <row r="220" spans="1:14" ht="85" x14ac:dyDescent="0.2">
      <c r="A220" s="9">
        <v>11</v>
      </c>
      <c r="B220" s="9">
        <v>117217817</v>
      </c>
      <c r="C220" s="9">
        <v>117219816</v>
      </c>
      <c r="D220" s="4" t="s">
        <v>31</v>
      </c>
      <c r="E220" s="9">
        <v>311</v>
      </c>
      <c r="F220" s="2">
        <v>4.0775503419409199E-4</v>
      </c>
      <c r="G220" s="2">
        <v>9.63517497075351E-2</v>
      </c>
      <c r="H220" s="2">
        <v>3.8378448743883099E-27</v>
      </c>
      <c r="I220" s="2">
        <v>0.14722618463621201</v>
      </c>
      <c r="J220" s="2">
        <v>3.91837430232181E-25</v>
      </c>
      <c r="K220" s="2">
        <v>1.6542323066914801E-14</v>
      </c>
      <c r="L220" s="2">
        <v>1.56462541323358E-26</v>
      </c>
      <c r="M220" s="2">
        <v>0.17004228171708299</v>
      </c>
      <c r="N220" s="30" t="s">
        <v>167</v>
      </c>
    </row>
    <row r="221" spans="1:14" ht="85" x14ac:dyDescent="0.2">
      <c r="A221" s="9">
        <v>11</v>
      </c>
      <c r="B221" s="9">
        <v>117220817</v>
      </c>
      <c r="C221" s="9">
        <v>117222816</v>
      </c>
      <c r="D221" s="4" t="s">
        <v>31</v>
      </c>
      <c r="E221" s="9">
        <v>304</v>
      </c>
      <c r="F221" s="2">
        <v>7.9239179545622495E-3</v>
      </c>
      <c r="G221" s="2">
        <v>3.9002081494174598E-2</v>
      </c>
      <c r="H221" s="2">
        <v>1.2485041115502501E-31</v>
      </c>
      <c r="I221" s="2">
        <v>0.26933467888986001</v>
      </c>
      <c r="J221" s="2">
        <v>4.6291941569808802E-28</v>
      </c>
      <c r="K221" s="2">
        <v>1.2650978968759401E-18</v>
      </c>
      <c r="L221" s="2">
        <v>4.0675016412319198E-31</v>
      </c>
      <c r="M221" s="2">
        <v>0.76273729726451001</v>
      </c>
      <c r="N221" s="30" t="s">
        <v>167</v>
      </c>
    </row>
    <row r="222" spans="1:14" ht="85" x14ac:dyDescent="0.2">
      <c r="A222" s="9">
        <v>11</v>
      </c>
      <c r="B222" s="9">
        <v>117221817</v>
      </c>
      <c r="C222" s="9">
        <v>117223816</v>
      </c>
      <c r="D222" s="4" t="s">
        <v>31</v>
      </c>
      <c r="E222" s="9">
        <v>330</v>
      </c>
      <c r="F222" s="2">
        <v>5.5847739119922202E-10</v>
      </c>
      <c r="G222" s="2">
        <v>2.8249818103897699E-3</v>
      </c>
      <c r="H222" s="2">
        <v>6.2716500825449198E-32</v>
      </c>
      <c r="I222" s="2">
        <v>1.41199503996715E-2</v>
      </c>
      <c r="J222" s="2">
        <v>2.4918778051844401E-28</v>
      </c>
      <c r="K222" s="2">
        <v>6.8099744009585502E-19</v>
      </c>
      <c r="L222" s="2">
        <v>2.1895208363754499E-31</v>
      </c>
      <c r="M222" s="2">
        <v>0.76488278238180496</v>
      </c>
      <c r="N222" s="30" t="s">
        <v>167</v>
      </c>
    </row>
    <row r="223" spans="1:14" ht="85" x14ac:dyDescent="0.2">
      <c r="A223" s="9">
        <v>11</v>
      </c>
      <c r="B223" s="9">
        <v>117222817</v>
      </c>
      <c r="C223" s="9">
        <v>117224816</v>
      </c>
      <c r="D223" s="4" t="s">
        <v>31</v>
      </c>
      <c r="E223" s="9">
        <v>331</v>
      </c>
      <c r="F223" s="2">
        <v>2.0700198295619701E-10</v>
      </c>
      <c r="G223" s="2">
        <v>3.9388226192454798E-5</v>
      </c>
      <c r="H223" s="2">
        <v>2.9858164794199098E-12</v>
      </c>
      <c r="I223" s="2">
        <v>2.9198209718898999E-2</v>
      </c>
      <c r="J223" s="2">
        <v>3.4128255776977302E-13</v>
      </c>
      <c r="K223" s="2">
        <v>5.5719687189299497E-2</v>
      </c>
      <c r="L223" s="2">
        <v>8.6011198163760095E-12</v>
      </c>
      <c r="M223" s="2">
        <v>0.192737057739999</v>
      </c>
      <c r="N223" s="30" t="s">
        <v>167</v>
      </c>
    </row>
    <row r="224" spans="1:14" ht="85" x14ac:dyDescent="0.2">
      <c r="A224" s="9">
        <v>11</v>
      </c>
      <c r="B224" s="9">
        <v>117238817</v>
      </c>
      <c r="C224" s="9">
        <v>117240816</v>
      </c>
      <c r="D224" s="4" t="s">
        <v>149</v>
      </c>
      <c r="E224" s="9">
        <v>303</v>
      </c>
      <c r="F224" s="2">
        <v>9.8210691675752206E-5</v>
      </c>
      <c r="G224" s="2">
        <v>1.2922745858031999E-5</v>
      </c>
      <c r="H224" s="2">
        <v>7.1215162364351501E-11</v>
      </c>
      <c r="I224" s="2">
        <v>0.81055319070356102</v>
      </c>
      <c r="J224" s="2">
        <v>4.7346820791816001E-4</v>
      </c>
      <c r="K224" s="2">
        <v>3.1157298963080401E-12</v>
      </c>
      <c r="L224" s="2">
        <v>2.5783042367777398E-10</v>
      </c>
      <c r="M224" s="2">
        <v>7.4708406415093895E-2</v>
      </c>
      <c r="N224" s="30" t="s">
        <v>167</v>
      </c>
    </row>
    <row r="225" spans="1:14" ht="85" x14ac:dyDescent="0.2">
      <c r="A225" s="9">
        <v>11</v>
      </c>
      <c r="B225" s="9">
        <v>117239817</v>
      </c>
      <c r="C225" s="9">
        <v>117241816</v>
      </c>
      <c r="D225" s="4" t="s">
        <v>149</v>
      </c>
      <c r="E225" s="9">
        <v>301</v>
      </c>
      <c r="F225" s="2">
        <v>5.6713718032763297E-5</v>
      </c>
      <c r="G225" s="2">
        <v>3.9055734681639698E-4</v>
      </c>
      <c r="H225" s="2">
        <v>9.6849216138664597E-11</v>
      </c>
      <c r="I225" s="2">
        <v>0.90307135413334605</v>
      </c>
      <c r="J225" s="2">
        <v>3.8004602451557901E-4</v>
      </c>
      <c r="K225" s="2">
        <v>2.92055268857894E-12</v>
      </c>
      <c r="L225" s="2">
        <v>2.9181235206010601E-10</v>
      </c>
      <c r="M225" s="2">
        <v>0.326440292530916</v>
      </c>
      <c r="N225" s="30" t="s">
        <v>167</v>
      </c>
    </row>
    <row r="226" spans="1:14" ht="85" x14ac:dyDescent="0.2">
      <c r="A226" s="9">
        <v>11</v>
      </c>
      <c r="B226" s="9">
        <v>117257817</v>
      </c>
      <c r="C226" s="9">
        <v>117259816</v>
      </c>
      <c r="D226" s="4" t="s">
        <v>149</v>
      </c>
      <c r="E226" s="9">
        <v>358</v>
      </c>
      <c r="F226" s="2">
        <v>0.41725716119179301</v>
      </c>
      <c r="G226" s="2">
        <v>0.3300672548561</v>
      </c>
      <c r="H226" s="2">
        <v>3.4599883656719698E-15</v>
      </c>
      <c r="I226" s="2">
        <v>0.92405130392886803</v>
      </c>
      <c r="J226" s="2">
        <v>6.66133814775094E-15</v>
      </c>
      <c r="K226" s="2">
        <v>1.10389720253679E-7</v>
      </c>
      <c r="L226" s="2">
        <v>8.6597395920762194E-15</v>
      </c>
      <c r="M226" s="2">
        <v>0.94207082889569704</v>
      </c>
      <c r="N226" s="30" t="s">
        <v>167</v>
      </c>
    </row>
    <row r="227" spans="1:14" ht="85" x14ac:dyDescent="0.2">
      <c r="A227" s="9">
        <v>11</v>
      </c>
      <c r="B227" s="9">
        <v>117258817</v>
      </c>
      <c r="C227" s="9">
        <v>117260816</v>
      </c>
      <c r="D227" s="4" t="s">
        <v>149</v>
      </c>
      <c r="E227" s="9">
        <v>334</v>
      </c>
      <c r="F227" s="2">
        <v>2.2838792678447101E-4</v>
      </c>
      <c r="G227" s="2">
        <v>0.101788051232179</v>
      </c>
      <c r="H227" s="2">
        <v>7.7050595646628305E-32</v>
      </c>
      <c r="I227" s="2">
        <v>4.9526618730804097E-3</v>
      </c>
      <c r="J227" s="2">
        <v>9.9920072216264104E-15</v>
      </c>
      <c r="K227" s="2">
        <v>4.2591827604630401E-32</v>
      </c>
      <c r="L227" s="2">
        <v>3.3614584881006998E-31</v>
      </c>
      <c r="M227" s="2">
        <v>0.472974410206768</v>
      </c>
      <c r="N227" s="30" t="s">
        <v>167</v>
      </c>
    </row>
    <row r="228" spans="1:14" ht="85" x14ac:dyDescent="0.2">
      <c r="A228" s="9">
        <v>11</v>
      </c>
      <c r="B228" s="9">
        <v>117259817</v>
      </c>
      <c r="C228" s="9">
        <v>117261816</v>
      </c>
      <c r="D228" s="4" t="s">
        <v>149</v>
      </c>
      <c r="E228" s="9">
        <v>326</v>
      </c>
      <c r="F228" s="2">
        <v>3.4701684935661001E-4</v>
      </c>
      <c r="G228" s="2">
        <v>8.8809339445559701E-2</v>
      </c>
      <c r="H228" s="2">
        <v>9.71578526033458E-32</v>
      </c>
      <c r="I228" s="2">
        <v>6.9880034225580099E-3</v>
      </c>
      <c r="J228" s="2">
        <v>1.41360256833423E-11</v>
      </c>
      <c r="K228" s="2">
        <v>5.0817596786295298E-32</v>
      </c>
      <c r="L228" s="2">
        <v>4.0106577169654097E-31</v>
      </c>
      <c r="M228" s="2">
        <v>0.30992096639410399</v>
      </c>
      <c r="N228" s="30" t="s">
        <v>167</v>
      </c>
    </row>
    <row r="229" spans="1:14" ht="85" x14ac:dyDescent="0.2">
      <c r="A229" s="9">
        <v>11</v>
      </c>
      <c r="B229" s="9">
        <v>117264817</v>
      </c>
      <c r="C229" s="9">
        <v>117266816</v>
      </c>
      <c r="D229" s="4" t="s">
        <v>149</v>
      </c>
      <c r="E229" s="9">
        <v>315</v>
      </c>
      <c r="F229" s="2">
        <v>5.8285524087865102E-2</v>
      </c>
      <c r="G229" s="2">
        <v>0.22129512032769</v>
      </c>
      <c r="H229" s="2">
        <v>3.7093847232185201E-14</v>
      </c>
      <c r="I229" s="2">
        <v>0.63497575081714297</v>
      </c>
      <c r="J229" s="2">
        <v>1.60760293965723E-13</v>
      </c>
      <c r="K229" s="2">
        <v>1.8614728514165801E-7</v>
      </c>
      <c r="L229" s="2">
        <v>1.30340183090993E-13</v>
      </c>
      <c r="M229" s="2">
        <v>0.28974854704483199</v>
      </c>
      <c r="N229" s="30" t="s">
        <v>167</v>
      </c>
    </row>
    <row r="230" spans="1:14" ht="85" x14ac:dyDescent="0.2">
      <c r="A230" s="9">
        <v>11</v>
      </c>
      <c r="B230" s="9">
        <v>117265817</v>
      </c>
      <c r="C230" s="9">
        <v>117267816</v>
      </c>
      <c r="D230" s="4" t="s">
        <v>149</v>
      </c>
      <c r="E230" s="9">
        <v>276</v>
      </c>
      <c r="F230" s="2">
        <v>3.1325756759383E-3</v>
      </c>
      <c r="G230" s="2">
        <v>0.81079627501717699</v>
      </c>
      <c r="H230" s="2">
        <v>3.1063857333295098E-14</v>
      </c>
      <c r="I230" s="2">
        <v>0.63397998968034097</v>
      </c>
      <c r="J230" s="2">
        <v>1.4321877017664499E-13</v>
      </c>
      <c r="K230" s="2">
        <v>1.6573611805181801E-7</v>
      </c>
      <c r="L230" s="2">
        <v>1.16129328375791E-13</v>
      </c>
      <c r="M230" s="2">
        <v>0.117866194611183</v>
      </c>
      <c r="N230" s="30" t="s">
        <v>167</v>
      </c>
    </row>
    <row r="231" spans="1:14" ht="85" x14ac:dyDescent="0.2">
      <c r="A231" s="9">
        <v>11</v>
      </c>
      <c r="B231" s="9">
        <v>117271817</v>
      </c>
      <c r="C231" s="9">
        <v>117273816</v>
      </c>
      <c r="D231" s="4" t="s">
        <v>149</v>
      </c>
      <c r="E231" s="9">
        <v>270</v>
      </c>
      <c r="F231" s="2">
        <v>5.56542062769056E-2</v>
      </c>
      <c r="G231" s="2">
        <v>0.83080322096093095</v>
      </c>
      <c r="H231" s="2">
        <v>1.11153413291679E-10</v>
      </c>
      <c r="I231" s="2">
        <v>0.15587311450439201</v>
      </c>
      <c r="J231" s="2">
        <v>6.2294347458191603E-10</v>
      </c>
      <c r="K231" s="2">
        <v>3.3540865945758101E-6</v>
      </c>
      <c r="L231" s="2">
        <v>3.0774305326275499E-10</v>
      </c>
      <c r="M231" s="2">
        <v>0.94248794058278895</v>
      </c>
      <c r="N231" s="30" t="s">
        <v>167</v>
      </c>
    </row>
    <row r="232" spans="1:14" ht="85" x14ac:dyDescent="0.2">
      <c r="A232" s="9">
        <v>11</v>
      </c>
      <c r="B232" s="9">
        <v>117272817</v>
      </c>
      <c r="C232" s="9">
        <v>117274816</v>
      </c>
      <c r="D232" s="4" t="s">
        <v>149</v>
      </c>
      <c r="E232" s="9">
        <v>245</v>
      </c>
      <c r="F232" s="2">
        <v>1.6026785610561E-3</v>
      </c>
      <c r="G232" s="2">
        <v>1.5759793390996001E-2</v>
      </c>
      <c r="H232" s="2">
        <v>2.1911263296481499E-14</v>
      </c>
      <c r="I232" s="2">
        <v>5.61450569050725E-3</v>
      </c>
      <c r="J232" s="2">
        <v>4.9960036108132E-14</v>
      </c>
      <c r="K232" s="2">
        <v>8.01216918144831E-7</v>
      </c>
      <c r="L232" s="2">
        <v>1.1779466291272901E-13</v>
      </c>
      <c r="M232" s="2">
        <v>7.5802536139107701E-2</v>
      </c>
      <c r="N232" s="30" t="s">
        <v>167</v>
      </c>
    </row>
    <row r="233" spans="1:14" ht="85" x14ac:dyDescent="0.2">
      <c r="A233" s="9">
        <v>11</v>
      </c>
      <c r="B233" s="9">
        <v>117273817</v>
      </c>
      <c r="C233" s="9">
        <v>117275816</v>
      </c>
      <c r="D233" s="4" t="s">
        <v>149</v>
      </c>
      <c r="E233" s="9">
        <v>254</v>
      </c>
      <c r="F233" s="2">
        <v>3.4304150932465199E-3</v>
      </c>
      <c r="G233" s="2">
        <v>1.4448659766210701E-3</v>
      </c>
      <c r="H233" s="2">
        <v>1.6842649287695401E-14</v>
      </c>
      <c r="I233" s="2">
        <v>3.8506408280392099E-3</v>
      </c>
      <c r="J233" s="2">
        <v>3.6859404417555197E-14</v>
      </c>
      <c r="K233" s="2">
        <v>9.3349757401828302E-7</v>
      </c>
      <c r="L233" s="2">
        <v>8.6597395920762198E-14</v>
      </c>
      <c r="M233" s="2">
        <v>6.9900869523811499E-2</v>
      </c>
      <c r="N233" s="30" t="s">
        <v>167</v>
      </c>
    </row>
    <row r="234" spans="1:14" ht="85" x14ac:dyDescent="0.2">
      <c r="A234" s="9">
        <v>11</v>
      </c>
      <c r="B234" s="9">
        <v>117282817</v>
      </c>
      <c r="C234" s="9">
        <v>117284816</v>
      </c>
      <c r="D234" s="4" t="s">
        <v>149</v>
      </c>
      <c r="E234" s="9">
        <v>271</v>
      </c>
      <c r="F234" s="2">
        <v>4.8317173889813499E-2</v>
      </c>
      <c r="G234" s="2">
        <v>5.7802493947965897E-2</v>
      </c>
      <c r="H234" s="2">
        <v>6.4739702047696898E-11</v>
      </c>
      <c r="I234" s="2">
        <v>3.5379332688062301E-2</v>
      </c>
      <c r="J234" s="2">
        <v>4.3931080995207599E-10</v>
      </c>
      <c r="K234" s="2">
        <v>2.3653379939148101E-6</v>
      </c>
      <c r="L234" s="2">
        <v>2.17025841742213E-10</v>
      </c>
      <c r="M234" s="2">
        <v>5.0179526126111498E-2</v>
      </c>
      <c r="N234" s="30" t="s">
        <v>167</v>
      </c>
    </row>
    <row r="235" spans="1:14" ht="85" x14ac:dyDescent="0.2">
      <c r="A235" s="9">
        <v>11</v>
      </c>
      <c r="B235" s="9">
        <v>117283817</v>
      </c>
      <c r="C235" s="9">
        <v>117285816</v>
      </c>
      <c r="D235" s="4" t="s">
        <v>149</v>
      </c>
      <c r="E235" s="9">
        <v>272</v>
      </c>
      <c r="F235" s="2">
        <v>2.7518456216969901E-2</v>
      </c>
      <c r="G235" s="2">
        <v>8.9492146228537406E-2</v>
      </c>
      <c r="H235" s="2">
        <v>6.4003116811272896E-11</v>
      </c>
      <c r="I235" s="2">
        <v>1.4604726360817799E-2</v>
      </c>
      <c r="J235" s="2">
        <v>3.7996272794771399E-10</v>
      </c>
      <c r="K235" s="2">
        <v>2.0454824083415701E-6</v>
      </c>
      <c r="L235" s="2">
        <v>1.8770696108561E-10</v>
      </c>
      <c r="M235" s="2">
        <v>6.3818101585966201E-3</v>
      </c>
      <c r="N235" s="30" t="s">
        <v>167</v>
      </c>
    </row>
    <row r="236" spans="1:14" ht="85" x14ac:dyDescent="0.2">
      <c r="A236" s="9">
        <v>11</v>
      </c>
      <c r="B236" s="9">
        <v>117293817</v>
      </c>
      <c r="C236" s="9">
        <v>117295816</v>
      </c>
      <c r="D236" s="4" t="s">
        <v>150</v>
      </c>
      <c r="E236" s="9">
        <v>304</v>
      </c>
      <c r="F236" s="2">
        <v>5.8418575691500899E-2</v>
      </c>
      <c r="G236" s="2">
        <v>0.73428994179555296</v>
      </c>
      <c r="H236" s="2">
        <v>2.3593239344125399E-14</v>
      </c>
      <c r="I236" s="2">
        <v>0.90496773327757996</v>
      </c>
      <c r="J236" s="2">
        <v>8.4598994476436903E-14</v>
      </c>
      <c r="K236" s="2">
        <v>6.3675292705234199E-8</v>
      </c>
      <c r="L236" s="2">
        <v>4.9737991503207E-14</v>
      </c>
      <c r="M236" s="2">
        <v>0.91036205249734503</v>
      </c>
      <c r="N236" s="30" t="s">
        <v>167</v>
      </c>
    </row>
    <row r="237" spans="1:14" ht="85" x14ac:dyDescent="0.2">
      <c r="A237" s="9">
        <v>11</v>
      </c>
      <c r="B237" s="9">
        <v>117294817</v>
      </c>
      <c r="C237" s="9">
        <v>117296816</v>
      </c>
      <c r="D237" s="4" t="s">
        <v>150</v>
      </c>
      <c r="E237" s="9">
        <v>310</v>
      </c>
      <c r="F237" s="2">
        <v>3.8393639351645401E-3</v>
      </c>
      <c r="G237" s="2">
        <v>0.162034787064088</v>
      </c>
      <c r="H237" s="2">
        <v>1.40549142046521E-14</v>
      </c>
      <c r="I237" s="2">
        <v>0.63068177465687403</v>
      </c>
      <c r="J237" s="2">
        <v>6.6502359175046902E-14</v>
      </c>
      <c r="K237" s="2">
        <v>5.0044421273653899E-8</v>
      </c>
      <c r="L237" s="2">
        <v>3.9079850466805498E-14</v>
      </c>
      <c r="M237" s="2">
        <v>0.303732879295666</v>
      </c>
      <c r="N237" s="30" t="s">
        <v>167</v>
      </c>
    </row>
    <row r="238" spans="1:14" ht="85" x14ac:dyDescent="0.2">
      <c r="A238" s="9">
        <v>11</v>
      </c>
      <c r="B238" s="9">
        <v>117304817</v>
      </c>
      <c r="C238" s="9">
        <v>117306816</v>
      </c>
      <c r="D238" s="4" t="s">
        <v>150</v>
      </c>
      <c r="E238" s="9">
        <v>333</v>
      </c>
      <c r="F238" s="2">
        <v>1.18342782199883E-7</v>
      </c>
      <c r="G238" s="2">
        <v>3.9901796658192504E-3</v>
      </c>
      <c r="H238" s="2">
        <v>1.1700999530909301E-16</v>
      </c>
      <c r="I238" s="2">
        <v>4.3666585006143501E-3</v>
      </c>
      <c r="J238" s="2">
        <v>2.9198865547641598E-14</v>
      </c>
      <c r="K238" s="2">
        <v>6.6613381477509402E-16</v>
      </c>
      <c r="L238" s="2">
        <v>4.4408920985006301E-16</v>
      </c>
      <c r="M238" s="2">
        <v>0.31815832121575699</v>
      </c>
      <c r="N238" s="30" t="s">
        <v>167</v>
      </c>
    </row>
    <row r="239" spans="1:14" ht="85" x14ac:dyDescent="0.2">
      <c r="A239" s="9">
        <v>11</v>
      </c>
      <c r="B239" s="9">
        <v>117305817</v>
      </c>
      <c r="C239" s="9">
        <v>117307816</v>
      </c>
      <c r="D239" s="4" t="s">
        <v>150</v>
      </c>
      <c r="E239" s="9">
        <v>316</v>
      </c>
      <c r="F239" s="2">
        <v>1.12204350281513E-7</v>
      </c>
      <c r="G239" s="2">
        <v>3.5667225566447199E-3</v>
      </c>
      <c r="H239" s="2">
        <v>1.1649737379758601E-16</v>
      </c>
      <c r="I239" s="2">
        <v>3.6281233759394298E-3</v>
      </c>
      <c r="J239" s="2">
        <v>2.7755575615628901E-14</v>
      </c>
      <c r="K239" s="2">
        <v>6.6613381477509402E-16</v>
      </c>
      <c r="L239" s="2">
        <v>4.4408920985006301E-16</v>
      </c>
      <c r="M239" s="2">
        <v>0.21351620320477599</v>
      </c>
      <c r="N239" s="30" t="s">
        <v>167</v>
      </c>
    </row>
    <row r="240" spans="1:14" ht="85" x14ac:dyDescent="0.2">
      <c r="A240" s="9">
        <v>11</v>
      </c>
      <c r="B240" s="9">
        <v>117347817</v>
      </c>
      <c r="C240" s="9">
        <v>117349816</v>
      </c>
      <c r="D240" s="4" t="s">
        <v>151</v>
      </c>
      <c r="E240" s="9">
        <v>283</v>
      </c>
      <c r="F240" s="2">
        <v>1.3081543234909799E-2</v>
      </c>
      <c r="G240" s="2">
        <v>0.12148892147842399</v>
      </c>
      <c r="H240" s="2">
        <v>9.7849458103301393E-25</v>
      </c>
      <c r="I240" s="2">
        <v>0.92902227951876704</v>
      </c>
      <c r="J240" s="2">
        <v>3.4888110178599203E-8</v>
      </c>
      <c r="K240" s="2">
        <v>1.4333257661524299E-25</v>
      </c>
      <c r="L240" s="2">
        <v>3.1871395349351801E-24</v>
      </c>
      <c r="M240" s="2">
        <v>0.44907587369560698</v>
      </c>
      <c r="N240" s="30" t="s">
        <v>167</v>
      </c>
    </row>
    <row r="241" spans="1:14" ht="85" x14ac:dyDescent="0.2">
      <c r="A241" s="9">
        <v>11</v>
      </c>
      <c r="B241" s="9">
        <v>117348817</v>
      </c>
      <c r="C241" s="9">
        <v>117350816</v>
      </c>
      <c r="D241" s="4" t="s">
        <v>151</v>
      </c>
      <c r="E241" s="9">
        <v>275</v>
      </c>
      <c r="F241" s="2">
        <v>2.2609425772874699E-4</v>
      </c>
      <c r="G241" s="2">
        <v>1.59150596894088E-2</v>
      </c>
      <c r="H241" s="2">
        <v>9.7144031702460504E-25</v>
      </c>
      <c r="I241" s="2">
        <v>0.20913596521779201</v>
      </c>
      <c r="J241" s="2">
        <v>2.7550195014214299E-8</v>
      </c>
      <c r="K241" s="2">
        <v>1.1318589435124799E-25</v>
      </c>
      <c r="L241" s="2">
        <v>2.5167986734252001E-24</v>
      </c>
      <c r="M241" s="2">
        <v>8.19874151360762E-2</v>
      </c>
      <c r="N241" s="30" t="s">
        <v>167</v>
      </c>
    </row>
    <row r="242" spans="1:14" ht="85" x14ac:dyDescent="0.2">
      <c r="A242" s="9">
        <v>11</v>
      </c>
      <c r="B242" s="9">
        <v>117516817</v>
      </c>
      <c r="C242" s="9">
        <v>117518816</v>
      </c>
      <c r="D242" s="4" t="s">
        <v>152</v>
      </c>
      <c r="E242" s="9">
        <v>318</v>
      </c>
      <c r="F242" s="2">
        <v>1.1398228747741899E-2</v>
      </c>
      <c r="G242" s="2">
        <v>0.360517778229757</v>
      </c>
      <c r="H242" s="2">
        <v>9.42429231886269E-12</v>
      </c>
      <c r="I242" s="2">
        <v>0.29520600793215601</v>
      </c>
      <c r="J242" s="2">
        <v>1.12483578007527E-10</v>
      </c>
      <c r="K242" s="2">
        <v>3.2775455460765102E-7</v>
      </c>
      <c r="L242" s="2">
        <v>2.6662561047885398E-11</v>
      </c>
      <c r="M242" s="2">
        <v>0.323628713823505</v>
      </c>
      <c r="N242" s="30" t="s">
        <v>167</v>
      </c>
    </row>
    <row r="243" spans="1:14" ht="85" x14ac:dyDescent="0.2">
      <c r="A243" s="9">
        <v>11</v>
      </c>
      <c r="B243" s="9">
        <v>117517817</v>
      </c>
      <c r="C243" s="9">
        <v>117519816</v>
      </c>
      <c r="D243" s="4" t="s">
        <v>152</v>
      </c>
      <c r="E243" s="9">
        <v>302</v>
      </c>
      <c r="F243" s="2">
        <v>0.38729181733589901</v>
      </c>
      <c r="G243" s="2">
        <v>0.39059933192047402</v>
      </c>
      <c r="H243" s="2">
        <v>3.7967840723342302E-12</v>
      </c>
      <c r="I243" s="2">
        <v>4.2506319576780097E-2</v>
      </c>
      <c r="J243" s="2">
        <v>4.3981929209735401E-11</v>
      </c>
      <c r="K243" s="2">
        <v>1.28271803845337E-7</v>
      </c>
      <c r="L243" s="2">
        <v>1.0425327268137599E-11</v>
      </c>
      <c r="M243" s="2">
        <v>8.7349910664299396E-2</v>
      </c>
      <c r="N243" s="30" t="s">
        <v>167</v>
      </c>
    </row>
    <row r="244" spans="1:14" ht="85" x14ac:dyDescent="0.2">
      <c r="A244" s="9">
        <v>11</v>
      </c>
      <c r="B244" s="9">
        <v>117641817</v>
      </c>
      <c r="C244" s="9">
        <v>117643816</v>
      </c>
      <c r="D244" s="4" t="s">
        <v>152</v>
      </c>
      <c r="E244" s="9">
        <v>306</v>
      </c>
      <c r="F244" s="2">
        <v>0.19474848696234201</v>
      </c>
      <c r="G244" s="2">
        <v>0.75071784253953699</v>
      </c>
      <c r="H244" s="2">
        <v>5.7482613722623399E-12</v>
      </c>
      <c r="I244" s="2">
        <v>0.73632383795136902</v>
      </c>
      <c r="J244" s="2">
        <v>8.8663298924984701E-11</v>
      </c>
      <c r="K244" s="2">
        <v>2.58584687218288E-7</v>
      </c>
      <c r="L244" s="2">
        <v>2.1016299811549301E-11</v>
      </c>
      <c r="M244" s="2">
        <v>0.38444994527892101</v>
      </c>
      <c r="N244" s="30" t="s">
        <v>167</v>
      </c>
    </row>
    <row r="245" spans="1:14" ht="85" x14ac:dyDescent="0.2">
      <c r="A245" s="9">
        <v>11</v>
      </c>
      <c r="B245" s="9">
        <v>117642817</v>
      </c>
      <c r="C245" s="9">
        <v>117644816</v>
      </c>
      <c r="D245" s="4" t="s">
        <v>152</v>
      </c>
      <c r="E245" s="9">
        <v>370</v>
      </c>
      <c r="F245" s="2">
        <v>0.182236317210661</v>
      </c>
      <c r="G245" s="2">
        <v>0.56836625892179704</v>
      </c>
      <c r="H245" s="2">
        <v>1.11367926070419E-11</v>
      </c>
      <c r="I245" s="2">
        <v>0.67641923995527398</v>
      </c>
      <c r="J245" s="2">
        <v>1.7605006341625501E-10</v>
      </c>
      <c r="K245" s="2">
        <v>5.1344709783851496E-7</v>
      </c>
      <c r="L245" s="2">
        <v>4.1730063848888202E-11</v>
      </c>
      <c r="M245" s="2">
        <v>0.91258694982862498</v>
      </c>
      <c r="N245" s="30" t="s">
        <v>167</v>
      </c>
    </row>
    <row r="246" spans="1:14" ht="34" x14ac:dyDescent="0.2">
      <c r="A246" s="9">
        <v>15</v>
      </c>
      <c r="B246" s="9">
        <v>58427156</v>
      </c>
      <c r="C246" s="9">
        <v>58429155</v>
      </c>
      <c r="D246" s="4" t="s">
        <v>77</v>
      </c>
      <c r="E246" s="9">
        <v>324</v>
      </c>
      <c r="F246" s="2">
        <v>1.3864120704001301E-10</v>
      </c>
      <c r="G246" s="2">
        <v>0.34931804880581402</v>
      </c>
      <c r="H246" s="2">
        <v>1.7605664279534E-6</v>
      </c>
      <c r="I246" s="2">
        <v>0.227594373353698</v>
      </c>
      <c r="J246" s="2">
        <v>1.2656662210730499E-5</v>
      </c>
      <c r="K246" s="2">
        <v>0.204487299720083</v>
      </c>
      <c r="L246" s="2">
        <v>1.2525884773850701E-9</v>
      </c>
      <c r="M246" s="2">
        <v>2.1688940973781899E-2</v>
      </c>
      <c r="N246" s="30" t="s">
        <v>131</v>
      </c>
    </row>
    <row r="247" spans="1:14" ht="34" x14ac:dyDescent="0.2">
      <c r="A247" s="9">
        <v>15</v>
      </c>
      <c r="B247" s="9">
        <v>58430156</v>
      </c>
      <c r="C247" s="9">
        <v>58432155</v>
      </c>
      <c r="D247" s="4" t="s">
        <v>77</v>
      </c>
      <c r="E247" s="9">
        <v>336</v>
      </c>
      <c r="F247" s="2">
        <v>1.2273275993602701E-9</v>
      </c>
      <c r="G247" s="2">
        <v>0.93137497888337595</v>
      </c>
      <c r="H247" s="2">
        <v>1.14625025270858E-6</v>
      </c>
      <c r="I247" s="2">
        <v>0.80682962541876901</v>
      </c>
      <c r="J247" s="2">
        <v>5.97188433706375E-5</v>
      </c>
      <c r="K247" s="2">
        <v>0.257001437710211</v>
      </c>
      <c r="L247" s="2">
        <v>4.0637448961433599E-10</v>
      </c>
      <c r="M247" s="2">
        <v>3.1390660417987E-2</v>
      </c>
      <c r="N247" s="30" t="s">
        <v>131</v>
      </c>
    </row>
    <row r="248" spans="1:14" ht="34" x14ac:dyDescent="0.2">
      <c r="A248" s="9">
        <v>15</v>
      </c>
      <c r="B248" s="9">
        <v>58431156</v>
      </c>
      <c r="C248" s="9">
        <v>58433155</v>
      </c>
      <c r="D248" s="4" t="s">
        <v>77</v>
      </c>
      <c r="E248" s="9">
        <v>336</v>
      </c>
      <c r="F248" s="2">
        <v>8.7305089400999504E-10</v>
      </c>
      <c r="G248" s="2">
        <v>0.69618675462039403</v>
      </c>
      <c r="H248" s="2">
        <v>4.5226854273454798E-6</v>
      </c>
      <c r="I248" s="2">
        <v>0.54818320226557204</v>
      </c>
      <c r="J248" s="2">
        <v>4.0585230001377598E-4</v>
      </c>
      <c r="K248" s="2">
        <v>8.590211417252E-2</v>
      </c>
      <c r="L248" s="2">
        <v>1.4904486533850999E-9</v>
      </c>
      <c r="M248" s="2">
        <v>6.0696532222073801E-2</v>
      </c>
      <c r="N248" s="30" t="s">
        <v>131</v>
      </c>
    </row>
    <row r="249" spans="1:14" ht="34" x14ac:dyDescent="0.2">
      <c r="A249" s="9">
        <v>15</v>
      </c>
      <c r="B249" s="9">
        <v>58432156</v>
      </c>
      <c r="C249" s="9">
        <v>58434155</v>
      </c>
      <c r="D249" s="4" t="s">
        <v>77</v>
      </c>
      <c r="E249" s="9">
        <v>332</v>
      </c>
      <c r="F249" s="2">
        <v>6.4404238101172599E-11</v>
      </c>
      <c r="G249" s="2">
        <v>0.205419381507847</v>
      </c>
      <c r="H249" s="2">
        <v>3.34380174558277E-6</v>
      </c>
      <c r="I249" s="2">
        <v>0.29509061773193701</v>
      </c>
      <c r="J249" s="2">
        <v>1.6584443345291099E-6</v>
      </c>
      <c r="K249" s="2">
        <v>3.46424300100137E-2</v>
      </c>
      <c r="L249" s="2">
        <v>9.6807006855215101E-12</v>
      </c>
      <c r="M249" s="2">
        <v>2.0299456800737499E-3</v>
      </c>
      <c r="N249" s="30" t="s">
        <v>131</v>
      </c>
    </row>
    <row r="250" spans="1:14" ht="51" x14ac:dyDescent="0.2">
      <c r="A250" s="9">
        <v>16</v>
      </c>
      <c r="B250" s="9">
        <v>56879038</v>
      </c>
      <c r="C250" s="9">
        <v>56881037</v>
      </c>
      <c r="D250" s="4" t="s">
        <v>83</v>
      </c>
      <c r="E250" s="9">
        <v>335</v>
      </c>
      <c r="F250" s="2">
        <v>4.3475620059405997E-8</v>
      </c>
      <c r="G250" s="2">
        <v>0.47619266201819899</v>
      </c>
      <c r="H250" s="2">
        <v>5.3472475247808297E-11</v>
      </c>
      <c r="I250" s="2">
        <v>0.71243944567058304</v>
      </c>
      <c r="J250" s="2">
        <v>6.8517413964741504E-12</v>
      </c>
      <c r="K250" s="2">
        <v>0.14557164402141801</v>
      </c>
      <c r="L250" s="2">
        <v>2.3700530427106499E-10</v>
      </c>
      <c r="M250" s="2">
        <v>0.87281823233848099</v>
      </c>
      <c r="N250" s="30" t="s">
        <v>94</v>
      </c>
    </row>
    <row r="251" spans="1:14" ht="51" x14ac:dyDescent="0.2">
      <c r="A251" s="9">
        <v>16</v>
      </c>
      <c r="B251" s="9">
        <v>56880038</v>
      </c>
      <c r="C251" s="9">
        <v>56882037</v>
      </c>
      <c r="D251" s="4" t="s">
        <v>83</v>
      </c>
      <c r="E251" s="9">
        <v>330</v>
      </c>
      <c r="F251" s="2">
        <v>7.9421910064229096E-10</v>
      </c>
      <c r="G251" s="2">
        <v>6.7327049811440904E-3</v>
      </c>
      <c r="H251" s="2">
        <v>6.2499784424713904E-11</v>
      </c>
      <c r="I251" s="2">
        <v>0.85736937559210002</v>
      </c>
      <c r="J251" s="2">
        <v>7.0610184366159994E-14</v>
      </c>
      <c r="K251" s="2">
        <v>0.30911680473597197</v>
      </c>
      <c r="L251" s="2">
        <v>1.2301959451121999E-10</v>
      </c>
      <c r="M251" s="2">
        <v>0.470079711721892</v>
      </c>
      <c r="N251" s="30" t="s">
        <v>94</v>
      </c>
    </row>
    <row r="252" spans="1:14" ht="51" x14ac:dyDescent="0.2">
      <c r="A252" s="9">
        <v>16</v>
      </c>
      <c r="B252" s="9">
        <v>56936038</v>
      </c>
      <c r="C252" s="9">
        <v>56938037</v>
      </c>
      <c r="D252" s="4" t="s">
        <v>153</v>
      </c>
      <c r="E252" s="9">
        <v>261</v>
      </c>
      <c r="F252" s="2">
        <v>1.1400394100577899E-10</v>
      </c>
      <c r="G252" s="2">
        <v>0.75312230644281397</v>
      </c>
      <c r="H252" s="2">
        <v>1.1170225758445599E-10</v>
      </c>
      <c r="I252" s="2">
        <v>4.7135575887395899E-2</v>
      </c>
      <c r="J252" s="2">
        <v>6.1706195708666201E-13</v>
      </c>
      <c r="K252" s="2">
        <v>0.32882406751367699</v>
      </c>
      <c r="L252" s="2">
        <v>1.72974745638044E-10</v>
      </c>
      <c r="M252" s="2">
        <v>3.8917742628980199E-2</v>
      </c>
      <c r="N252" s="30" t="s">
        <v>94</v>
      </c>
    </row>
    <row r="253" spans="1:14" ht="51" x14ac:dyDescent="0.2">
      <c r="A253" s="9">
        <v>16</v>
      </c>
      <c r="B253" s="9">
        <v>56937038</v>
      </c>
      <c r="C253" s="9">
        <v>56939037</v>
      </c>
      <c r="D253" s="4" t="s">
        <v>153</v>
      </c>
      <c r="E253" s="9">
        <v>274</v>
      </c>
      <c r="F253" s="2">
        <v>6.2945753053287998E-9</v>
      </c>
      <c r="G253" s="2">
        <v>1.8843011528809999E-2</v>
      </c>
      <c r="H253" s="2">
        <v>1.03971301875801E-10</v>
      </c>
      <c r="I253" s="2">
        <v>3.10354877290645E-2</v>
      </c>
      <c r="J253" s="2">
        <v>2.0350365836918601E-10</v>
      </c>
      <c r="K253" s="2">
        <v>0.12217994963250201</v>
      </c>
      <c r="L253" s="2">
        <v>3.3109159858213399E-10</v>
      </c>
      <c r="M253" s="2">
        <v>3.9863905241937898E-2</v>
      </c>
      <c r="N253" s="30" t="s">
        <v>94</v>
      </c>
    </row>
    <row r="254" spans="1:14" ht="51" x14ac:dyDescent="0.2">
      <c r="A254" s="9">
        <v>16</v>
      </c>
      <c r="B254" s="9">
        <v>56945038</v>
      </c>
      <c r="C254" s="9">
        <v>56947037</v>
      </c>
      <c r="D254" s="4" t="s">
        <v>134</v>
      </c>
      <c r="E254" s="9">
        <v>288</v>
      </c>
      <c r="F254" s="2">
        <v>4.1794178466586902E-10</v>
      </c>
      <c r="G254" s="2">
        <v>0.36999128701220302</v>
      </c>
      <c r="H254" s="2">
        <v>2.31006855727794E-11</v>
      </c>
      <c r="I254" s="2">
        <v>0.39052961252261098</v>
      </c>
      <c r="J254" s="2">
        <v>1.4988010832439601E-13</v>
      </c>
      <c r="K254" s="2">
        <v>0.44272900887732702</v>
      </c>
      <c r="L254" s="2">
        <v>1.0496203906029699E-10</v>
      </c>
      <c r="M254" s="2">
        <v>0.76360897865309096</v>
      </c>
      <c r="N254" s="30" t="s">
        <v>94</v>
      </c>
    </row>
    <row r="255" spans="1:14" ht="51" x14ac:dyDescent="0.2">
      <c r="A255" s="9">
        <v>16</v>
      </c>
      <c r="B255" s="9">
        <v>56946038</v>
      </c>
      <c r="C255" s="9">
        <v>56948037</v>
      </c>
      <c r="D255" s="4" t="s">
        <v>134</v>
      </c>
      <c r="E255" s="9">
        <v>297</v>
      </c>
      <c r="F255" s="2">
        <v>5.1279730109663E-9</v>
      </c>
      <c r="G255" s="2">
        <v>0.31047909565553899</v>
      </c>
      <c r="H255" s="2">
        <v>1.9922772293374301E-11</v>
      </c>
      <c r="I255" s="2">
        <v>0.87665699238456396</v>
      </c>
      <c r="J255" s="2">
        <v>4.1527448146894098E-11</v>
      </c>
      <c r="K255" s="2">
        <v>0.57628546152704097</v>
      </c>
      <c r="L255" s="2">
        <v>8.7818974314757296E-11</v>
      </c>
      <c r="M255" s="2">
        <v>0.53286029919971201</v>
      </c>
      <c r="N255" s="30" t="s">
        <v>94</v>
      </c>
    </row>
    <row r="256" spans="1:14" ht="51" x14ac:dyDescent="0.2">
      <c r="A256" s="9">
        <v>16</v>
      </c>
      <c r="B256" s="9">
        <v>56950038</v>
      </c>
      <c r="C256" s="9">
        <v>56952037</v>
      </c>
      <c r="D256" s="4" t="s">
        <v>134</v>
      </c>
      <c r="E256" s="9">
        <v>321</v>
      </c>
      <c r="F256" s="2">
        <v>1.5221722538086099E-11</v>
      </c>
      <c r="G256" s="2">
        <v>0.31770701130993501</v>
      </c>
      <c r="H256" s="2">
        <v>1.09999512638238E-7</v>
      </c>
      <c r="I256" s="2">
        <v>0.83543746908625405</v>
      </c>
      <c r="J256" s="2">
        <v>1.33226762955019E-15</v>
      </c>
      <c r="K256" s="2">
        <v>0.291270253723803</v>
      </c>
      <c r="L256" s="2">
        <v>3.1232016972637698E-11</v>
      </c>
      <c r="M256" s="2">
        <v>0.174540246179581</v>
      </c>
      <c r="N256" s="30" t="s">
        <v>94</v>
      </c>
    </row>
    <row r="257" spans="1:14" ht="51" x14ac:dyDescent="0.2">
      <c r="A257" s="9">
        <v>16</v>
      </c>
      <c r="B257" s="9">
        <v>56951038</v>
      </c>
      <c r="C257" s="9">
        <v>56953037</v>
      </c>
      <c r="D257" s="4" t="s">
        <v>134</v>
      </c>
      <c r="E257" s="9">
        <v>272</v>
      </c>
      <c r="F257" s="2">
        <v>1.2178919127520599E-10</v>
      </c>
      <c r="G257" s="2">
        <v>1.35984705125434E-2</v>
      </c>
      <c r="H257" s="2">
        <v>7.68913352907307E-8</v>
      </c>
      <c r="I257" s="2">
        <v>4.7479706862420402E-2</v>
      </c>
      <c r="J257" s="2">
        <v>2.64677169070637E-12</v>
      </c>
      <c r="K257" s="2">
        <v>3.9584933382769402E-2</v>
      </c>
      <c r="L257" s="2">
        <v>5.0666004725030699E-10</v>
      </c>
      <c r="M257" s="2">
        <v>3.0090686900231801E-2</v>
      </c>
      <c r="N257" s="30" t="s">
        <v>94</v>
      </c>
    </row>
    <row r="258" spans="1:14" ht="51" x14ac:dyDescent="0.2">
      <c r="A258" s="9">
        <v>16</v>
      </c>
      <c r="B258" s="9">
        <v>56953038</v>
      </c>
      <c r="C258" s="9">
        <v>56955037</v>
      </c>
      <c r="D258" s="4" t="s">
        <v>134</v>
      </c>
      <c r="E258" s="9">
        <v>290</v>
      </c>
      <c r="F258" s="2">
        <v>6.5380732433978405E-10</v>
      </c>
      <c r="G258" s="2">
        <v>8.4383402479877004E-4</v>
      </c>
      <c r="H258" s="2">
        <v>3.4655103564680601E-5</v>
      </c>
      <c r="I258" s="2">
        <v>5.5002753608761603E-3</v>
      </c>
      <c r="J258" s="2">
        <v>9.93050086606218E-12</v>
      </c>
      <c r="K258" s="2">
        <v>0.16287955227973799</v>
      </c>
      <c r="L258" s="2">
        <v>2.5772401990309399E-9</v>
      </c>
      <c r="M258" s="2">
        <v>2.2432022500843599E-2</v>
      </c>
      <c r="N258" s="30" t="s">
        <v>94</v>
      </c>
    </row>
    <row r="259" spans="1:14" ht="51" x14ac:dyDescent="0.2">
      <c r="A259" s="9">
        <v>16</v>
      </c>
      <c r="B259" s="9">
        <v>56954038</v>
      </c>
      <c r="C259" s="9">
        <v>56956037</v>
      </c>
      <c r="D259" s="4" t="s">
        <v>134</v>
      </c>
      <c r="E259" s="9">
        <v>279</v>
      </c>
      <c r="F259" s="2">
        <v>6.1100390229025597E-10</v>
      </c>
      <c r="G259" s="2">
        <v>0.284776815416798</v>
      </c>
      <c r="H259" s="2">
        <v>4.4283398969849003E-5</v>
      </c>
      <c r="I259" s="2">
        <v>0.40304392368592201</v>
      </c>
      <c r="J259" s="2">
        <v>3.4727776210274901E-12</v>
      </c>
      <c r="K259" s="2">
        <v>0.349360009332219</v>
      </c>
      <c r="L259" s="2">
        <v>3.0719344845664401E-9</v>
      </c>
      <c r="M259" s="2">
        <v>0.124303804861588</v>
      </c>
      <c r="N259" s="30" t="s">
        <v>94</v>
      </c>
    </row>
    <row r="260" spans="1:14" ht="51" x14ac:dyDescent="0.2">
      <c r="A260" s="9">
        <v>16</v>
      </c>
      <c r="B260" s="9">
        <v>56956038</v>
      </c>
      <c r="C260" s="9">
        <v>56958037</v>
      </c>
      <c r="D260" s="4" t="s">
        <v>134</v>
      </c>
      <c r="E260" s="9">
        <v>284</v>
      </c>
      <c r="F260" s="2">
        <v>2.2038508435495599E-18</v>
      </c>
      <c r="G260" s="2">
        <v>2.8015002081972201E-2</v>
      </c>
      <c r="H260" s="2">
        <v>2.28746036486227E-25</v>
      </c>
      <c r="I260" s="2">
        <v>0.112780819580304</v>
      </c>
      <c r="J260" s="2">
        <v>1.51627283383271E-37</v>
      </c>
      <c r="K260" s="2">
        <v>7.1988624240472102E-2</v>
      </c>
      <c r="L260" s="2">
        <v>1.83885460559618E-26</v>
      </c>
      <c r="M260" s="2">
        <v>5.0828949705916698E-2</v>
      </c>
      <c r="N260" s="30" t="s">
        <v>94</v>
      </c>
    </row>
    <row r="261" spans="1:14" ht="51" x14ac:dyDescent="0.2">
      <c r="A261" s="9">
        <v>16</v>
      </c>
      <c r="B261" s="9">
        <v>56957038</v>
      </c>
      <c r="C261" s="9">
        <v>56959037</v>
      </c>
      <c r="D261" s="4" t="s">
        <v>134</v>
      </c>
      <c r="E261" s="9">
        <v>275</v>
      </c>
      <c r="F261" s="2">
        <v>1.8155361360884099E-26</v>
      </c>
      <c r="G261" s="2">
        <v>8.6342064226037203E-5</v>
      </c>
      <c r="H261" s="2">
        <v>2.0501778892863201E-25</v>
      </c>
      <c r="I261" s="2">
        <v>0.103155164025007</v>
      </c>
      <c r="J261" s="2">
        <v>6.5807681081233103E-32</v>
      </c>
      <c r="K261" s="2">
        <v>0.102670914243155</v>
      </c>
      <c r="L261" s="2">
        <v>1.12169139044735E-25</v>
      </c>
      <c r="M261" s="2">
        <v>9.7634481280195508E-3</v>
      </c>
      <c r="N261" s="30" t="s">
        <v>94</v>
      </c>
    </row>
    <row r="262" spans="1:14" ht="51" x14ac:dyDescent="0.2">
      <c r="A262" s="9">
        <v>16</v>
      </c>
      <c r="B262" s="9">
        <v>56959038</v>
      </c>
      <c r="C262" s="9">
        <v>56961037</v>
      </c>
      <c r="D262" s="4" t="s">
        <v>134</v>
      </c>
      <c r="E262" s="9">
        <v>310</v>
      </c>
      <c r="F262" s="2">
        <v>3.01447488011579E-10</v>
      </c>
      <c r="G262" s="2">
        <v>6.1511481795049793E-5</v>
      </c>
      <c r="H262" s="2">
        <v>3.9381592803521801E-10</v>
      </c>
      <c r="I262" s="2">
        <v>6.7452753938133103E-2</v>
      </c>
      <c r="J262" s="2">
        <v>8.2033491111133104E-11</v>
      </c>
      <c r="K262" s="2">
        <v>0.68031796022088398</v>
      </c>
      <c r="L262" s="2">
        <v>6.0962168646483395E-10</v>
      </c>
      <c r="M262" s="2">
        <v>0.19849700030992401</v>
      </c>
      <c r="N262" s="30" t="s">
        <v>94</v>
      </c>
    </row>
    <row r="263" spans="1:14" ht="51" x14ac:dyDescent="0.2">
      <c r="A263" s="9">
        <v>16</v>
      </c>
      <c r="B263" s="9">
        <v>56960038</v>
      </c>
      <c r="C263" s="9">
        <v>56962037</v>
      </c>
      <c r="D263" s="4" t="s">
        <v>12</v>
      </c>
      <c r="E263" s="9">
        <v>315</v>
      </c>
      <c r="F263" s="2">
        <v>5.6267786815879502E-14</v>
      </c>
      <c r="G263" s="2">
        <v>6.07304397848014E-5</v>
      </c>
      <c r="H263" s="2">
        <v>3.9419202456789498E-13</v>
      </c>
      <c r="I263" s="2">
        <v>0.15626286001777401</v>
      </c>
      <c r="J263" s="2">
        <v>3.3306690738754701E-16</v>
      </c>
      <c r="K263" s="2">
        <v>0.46112778628214701</v>
      </c>
      <c r="L263" s="2">
        <v>1.6120438317557301E-13</v>
      </c>
      <c r="M263" s="2">
        <v>0.50993060761691</v>
      </c>
      <c r="N263" s="30" t="s">
        <v>94</v>
      </c>
    </row>
    <row r="264" spans="1:14" ht="51" x14ac:dyDescent="0.2">
      <c r="A264" s="9">
        <v>16</v>
      </c>
      <c r="B264" s="9">
        <v>56961038</v>
      </c>
      <c r="C264" s="9">
        <v>56963037</v>
      </c>
      <c r="D264" s="4" t="s">
        <v>12</v>
      </c>
      <c r="E264" s="9">
        <v>302</v>
      </c>
      <c r="F264" s="2">
        <v>8.9012545628386902E-10</v>
      </c>
      <c r="G264" s="2">
        <v>1.51105511603998E-3</v>
      </c>
      <c r="H264" s="2">
        <v>3.4040690948449702E-13</v>
      </c>
      <c r="I264" s="2">
        <v>0.298196850605907</v>
      </c>
      <c r="J264" s="2">
        <v>3.33066907387547E-15</v>
      </c>
      <c r="K264" s="2">
        <v>0.53580477633034596</v>
      </c>
      <c r="L264" s="2">
        <v>8.0613293818032596E-13</v>
      </c>
      <c r="M264" s="2">
        <v>4.4227611798863798E-4</v>
      </c>
      <c r="N264" s="30" t="s">
        <v>94</v>
      </c>
    </row>
    <row r="265" spans="1:14" ht="51" x14ac:dyDescent="0.2">
      <c r="A265" s="9">
        <v>16</v>
      </c>
      <c r="B265" s="9">
        <v>56967038</v>
      </c>
      <c r="C265" s="9">
        <v>56969037</v>
      </c>
      <c r="D265" s="4" t="s">
        <v>12</v>
      </c>
      <c r="E265" s="9">
        <v>274</v>
      </c>
      <c r="F265" s="2">
        <v>1.43706355518074E-8</v>
      </c>
      <c r="G265" s="2">
        <v>5.6193035408649901E-2</v>
      </c>
      <c r="H265" s="2">
        <v>2.4038983567060501E-11</v>
      </c>
      <c r="I265" s="2">
        <v>0.745879765556133</v>
      </c>
      <c r="J265" s="2">
        <v>2.1317477783000502E-9</v>
      </c>
      <c r="K265" s="2">
        <v>0.57590520463413297</v>
      </c>
      <c r="L265" s="2">
        <v>7.6145978411545899E-11</v>
      </c>
      <c r="M265" s="2">
        <v>0.72747809091806603</v>
      </c>
      <c r="N265" s="30" t="s">
        <v>94</v>
      </c>
    </row>
    <row r="266" spans="1:14" ht="51" x14ac:dyDescent="0.2">
      <c r="A266" s="9">
        <v>16</v>
      </c>
      <c r="B266" s="9">
        <v>56968038</v>
      </c>
      <c r="C266" s="9">
        <v>56970037</v>
      </c>
      <c r="D266" s="4" t="s">
        <v>12</v>
      </c>
      <c r="E266" s="9">
        <v>339</v>
      </c>
      <c r="F266" s="2">
        <v>1.4593877709177499E-9</v>
      </c>
      <c r="G266" s="2">
        <v>0.13343489484547599</v>
      </c>
      <c r="H266" s="2">
        <v>2.6379844931082398E-11</v>
      </c>
      <c r="I266" s="2">
        <v>0.48888686860489999</v>
      </c>
      <c r="J266" s="2">
        <v>6.4755101281122103E-10</v>
      </c>
      <c r="K266" s="2">
        <v>0.38224800862083003</v>
      </c>
      <c r="L266" s="2">
        <v>9.7338692661708098E-11</v>
      </c>
      <c r="M266" s="2">
        <v>0.22666137249881399</v>
      </c>
      <c r="N266" s="30" t="s">
        <v>94</v>
      </c>
    </row>
    <row r="267" spans="1:14" ht="51" x14ac:dyDescent="0.2">
      <c r="A267" s="9">
        <v>16</v>
      </c>
      <c r="B267" s="9">
        <v>56969038</v>
      </c>
      <c r="C267" s="9">
        <v>56971037</v>
      </c>
      <c r="D267" s="4" t="s">
        <v>12</v>
      </c>
      <c r="E267" s="9">
        <v>353</v>
      </c>
      <c r="F267" s="2">
        <v>2.5013966294314999E-7</v>
      </c>
      <c r="G267" s="2">
        <v>0.69796532181569704</v>
      </c>
      <c r="H267" s="2">
        <v>3.1768769634011002E-11</v>
      </c>
      <c r="I267" s="2">
        <v>0.57916805073253097</v>
      </c>
      <c r="J267" s="2">
        <v>4.6074255521943996E-12</v>
      </c>
      <c r="K267" s="2">
        <v>0.47162448453179201</v>
      </c>
      <c r="L267" s="2">
        <v>7.5146444622475896E-11</v>
      </c>
      <c r="M267" s="2">
        <v>0.32183415871707599</v>
      </c>
      <c r="N267" s="30" t="s">
        <v>94</v>
      </c>
    </row>
    <row r="268" spans="1:14" ht="51" x14ac:dyDescent="0.2">
      <c r="A268" s="9">
        <v>16</v>
      </c>
      <c r="B268" s="9">
        <v>56970038</v>
      </c>
      <c r="C268" s="9">
        <v>56972037</v>
      </c>
      <c r="D268" s="4" t="s">
        <v>12</v>
      </c>
      <c r="E268" s="9">
        <v>308</v>
      </c>
      <c r="F268" s="2">
        <v>5.1223480485100397E-8</v>
      </c>
      <c r="G268" s="2">
        <v>3.1406953589193397E-2</v>
      </c>
      <c r="H268" s="2">
        <v>2.57134224341587E-11</v>
      </c>
      <c r="I268" s="2">
        <v>0.20483108982709899</v>
      </c>
      <c r="J268" s="2">
        <v>9.1660012913052904E-13</v>
      </c>
      <c r="K268" s="2">
        <v>1.32984588405627E-2</v>
      </c>
      <c r="L268" s="2">
        <v>5.6781912505243801E-11</v>
      </c>
      <c r="M268" s="2">
        <v>0.40709876567556502</v>
      </c>
      <c r="N268" s="30" t="s">
        <v>94</v>
      </c>
    </row>
    <row r="269" spans="1:14" ht="51" x14ac:dyDescent="0.2">
      <c r="A269" s="9">
        <v>16</v>
      </c>
      <c r="B269" s="9">
        <v>56972038</v>
      </c>
      <c r="C269" s="9">
        <v>56974037</v>
      </c>
      <c r="D269" s="4" t="s">
        <v>12</v>
      </c>
      <c r="E269" s="9">
        <v>364</v>
      </c>
      <c r="F269" s="2">
        <v>1.6181398195934701E-9</v>
      </c>
      <c r="G269" s="2">
        <v>1.4841376028481901E-2</v>
      </c>
      <c r="H269" s="2">
        <v>4.2784201083972399E-6</v>
      </c>
      <c r="I269" s="2">
        <v>0.323812172370046</v>
      </c>
      <c r="J269" s="2">
        <v>2.8366765854033397E-17</v>
      </c>
      <c r="K269" s="2">
        <v>4.3541517675086197E-2</v>
      </c>
      <c r="L269" s="2">
        <v>1.1881011729997199E-9</v>
      </c>
      <c r="M269" s="2">
        <v>6.8017583931586204E-2</v>
      </c>
      <c r="N269" s="30" t="s">
        <v>94</v>
      </c>
    </row>
    <row r="270" spans="1:14" ht="51" x14ac:dyDescent="0.2">
      <c r="A270" s="9">
        <v>16</v>
      </c>
      <c r="B270" s="9">
        <v>56973038</v>
      </c>
      <c r="C270" s="9">
        <v>56975037</v>
      </c>
      <c r="D270" s="4" t="s">
        <v>12</v>
      </c>
      <c r="E270" s="9">
        <v>324</v>
      </c>
      <c r="F270" s="2">
        <v>1.09651361848565E-8</v>
      </c>
      <c r="G270" s="2">
        <v>0.121273273786553</v>
      </c>
      <c r="H270" s="2">
        <v>3.4682535614189E-6</v>
      </c>
      <c r="I270" s="2">
        <v>0.84538228427131301</v>
      </c>
      <c r="J270" s="2">
        <v>1.2434497875801801E-14</v>
      </c>
      <c r="K270" s="2">
        <v>0.68419917177172196</v>
      </c>
      <c r="L270" s="2">
        <v>1.6035030414585101E-8</v>
      </c>
      <c r="M270" s="2">
        <v>0.21693056925832799</v>
      </c>
      <c r="N270" s="30" t="s">
        <v>94</v>
      </c>
    </row>
    <row r="271" spans="1:14" ht="51" x14ac:dyDescent="0.2">
      <c r="A271" s="9">
        <v>16</v>
      </c>
      <c r="B271" s="9">
        <v>56975038</v>
      </c>
      <c r="C271" s="9">
        <v>56977037</v>
      </c>
      <c r="D271" s="4" t="s">
        <v>12</v>
      </c>
      <c r="E271" s="9">
        <v>308</v>
      </c>
      <c r="F271" s="2">
        <v>6.8673243119605903E-9</v>
      </c>
      <c r="G271" s="2">
        <v>8.7162008440520699E-3</v>
      </c>
      <c r="H271" s="2">
        <v>5.6458934199310699E-8</v>
      </c>
      <c r="I271" s="2">
        <v>0.216962902499785</v>
      </c>
      <c r="J271" s="2">
        <v>2.8865798640254102E-15</v>
      </c>
      <c r="K271" s="2">
        <v>0.43713513305652302</v>
      </c>
      <c r="L271" s="2">
        <v>6.2195253391905697E-9</v>
      </c>
      <c r="M271" s="2">
        <v>4.5623779310671603E-2</v>
      </c>
      <c r="N271" s="30" t="s">
        <v>94</v>
      </c>
    </row>
    <row r="272" spans="1:14" ht="51" x14ac:dyDescent="0.2">
      <c r="A272" s="9">
        <v>16</v>
      </c>
      <c r="B272" s="9">
        <v>56976038</v>
      </c>
      <c r="C272" s="9">
        <v>56978037</v>
      </c>
      <c r="D272" s="4" t="s">
        <v>12</v>
      </c>
      <c r="E272" s="9">
        <v>290</v>
      </c>
      <c r="F272" s="2">
        <v>1.6130183375121699E-11</v>
      </c>
      <c r="G272" s="2">
        <v>2.2089042546525302E-5</v>
      </c>
      <c r="H272" s="2">
        <v>6.3090645334928105E-8</v>
      </c>
      <c r="I272" s="2">
        <v>0.87569428616656497</v>
      </c>
      <c r="J272" s="2">
        <v>4.8093182616111802E-20</v>
      </c>
      <c r="K272" s="2">
        <v>0.16781635156371599</v>
      </c>
      <c r="L272" s="2">
        <v>1.06650244191542E-11</v>
      </c>
      <c r="M272" s="2">
        <v>3.48982770911146E-2</v>
      </c>
      <c r="N272" s="30" t="s">
        <v>94</v>
      </c>
    </row>
    <row r="273" spans="1:14" ht="51" x14ac:dyDescent="0.2">
      <c r="A273" s="9">
        <v>16</v>
      </c>
      <c r="B273" s="9">
        <v>56977038</v>
      </c>
      <c r="C273" s="9">
        <v>56979037</v>
      </c>
      <c r="D273" s="4" t="s">
        <v>12</v>
      </c>
      <c r="E273" s="9">
        <v>313</v>
      </c>
      <c r="F273" s="2">
        <v>1.42940984629425E-9</v>
      </c>
      <c r="G273" s="2">
        <v>0.31674336339208498</v>
      </c>
      <c r="H273" s="2">
        <v>6.0160581022554003E-5</v>
      </c>
      <c r="I273" s="2">
        <v>0.58091635263960395</v>
      </c>
      <c r="J273" s="2">
        <v>2.1793704232586501E-16</v>
      </c>
      <c r="K273" s="2">
        <v>0.35934236324081698</v>
      </c>
      <c r="L273" s="2">
        <v>1.63134330488646E-8</v>
      </c>
      <c r="M273" s="2">
        <v>0.81347048231629304</v>
      </c>
      <c r="N273" s="30" t="s">
        <v>94</v>
      </c>
    </row>
    <row r="274" spans="1:14" ht="51" x14ac:dyDescent="0.2">
      <c r="A274" s="9">
        <v>16</v>
      </c>
      <c r="B274" s="9">
        <v>56979038</v>
      </c>
      <c r="C274" s="9">
        <v>56981037</v>
      </c>
      <c r="D274" s="4" t="s">
        <v>12</v>
      </c>
      <c r="E274" s="9">
        <v>303</v>
      </c>
      <c r="F274" s="2">
        <v>7.1534830049921197E-10</v>
      </c>
      <c r="G274" s="2">
        <v>5.0399211239183703E-4</v>
      </c>
      <c r="H274" s="2">
        <v>1.9453255116711602E-5</v>
      </c>
      <c r="I274" s="2">
        <v>0.230351459911494</v>
      </c>
      <c r="J274" s="2">
        <v>5.0363935244490702E-11</v>
      </c>
      <c r="K274" s="2">
        <v>2.8781829414792601E-2</v>
      </c>
      <c r="L274" s="2">
        <v>7.4504489244731101E-9</v>
      </c>
      <c r="M274" s="2">
        <v>7.5747950361719094E-2</v>
      </c>
      <c r="N274" s="30" t="s">
        <v>94</v>
      </c>
    </row>
    <row r="275" spans="1:14" ht="51" x14ac:dyDescent="0.2">
      <c r="A275" s="9">
        <v>16</v>
      </c>
      <c r="B275" s="9">
        <v>57000038</v>
      </c>
      <c r="C275" s="9">
        <v>57002037</v>
      </c>
      <c r="D275" s="4" t="s">
        <v>111</v>
      </c>
      <c r="E275" s="9">
        <v>335</v>
      </c>
      <c r="F275" s="2">
        <v>3.06044555531148E-6</v>
      </c>
      <c r="G275" s="2">
        <v>0.36675711506201297</v>
      </c>
      <c r="H275" s="2">
        <v>2.3908701693477999E-11</v>
      </c>
      <c r="I275" s="2">
        <v>0.89763538922910602</v>
      </c>
      <c r="J275" s="2">
        <v>4.4853010194856299E-14</v>
      </c>
      <c r="K275" s="2">
        <v>0.34118228273644502</v>
      </c>
      <c r="L275" s="2">
        <v>6.6859406899766301E-11</v>
      </c>
      <c r="M275" s="2">
        <v>0.61183374787015998</v>
      </c>
      <c r="N275" s="30" t="s">
        <v>94</v>
      </c>
    </row>
    <row r="276" spans="1:14" ht="51" x14ac:dyDescent="0.2">
      <c r="A276" s="9">
        <v>16</v>
      </c>
      <c r="B276" s="9">
        <v>57001038</v>
      </c>
      <c r="C276" s="9">
        <v>57003037</v>
      </c>
      <c r="D276" s="4" t="s">
        <v>111</v>
      </c>
      <c r="E276" s="9">
        <v>293</v>
      </c>
      <c r="F276" s="2">
        <v>2.8396951682354701E-7</v>
      </c>
      <c r="G276" s="2">
        <v>0.56184110330123704</v>
      </c>
      <c r="H276" s="2">
        <v>1.8458015680102401E-11</v>
      </c>
      <c r="I276" s="2">
        <v>0.156050574954855</v>
      </c>
      <c r="J276" s="2">
        <v>7.0055072853847398E-13</v>
      </c>
      <c r="K276" s="2">
        <v>0.23175912973320101</v>
      </c>
      <c r="L276" s="2">
        <v>4.7804205038914902E-11</v>
      </c>
      <c r="M276" s="2">
        <v>0.203839655899236</v>
      </c>
      <c r="N276" s="30" t="s">
        <v>94</v>
      </c>
    </row>
    <row r="277" spans="1:14" ht="51" x14ac:dyDescent="0.2">
      <c r="A277" s="9">
        <v>16</v>
      </c>
      <c r="B277" s="9">
        <v>57053038</v>
      </c>
      <c r="C277" s="9">
        <v>57055037</v>
      </c>
      <c r="D277" s="4" t="s">
        <v>111</v>
      </c>
      <c r="E277" s="9">
        <v>298</v>
      </c>
      <c r="F277" s="2">
        <v>4.2924253444006901E-10</v>
      </c>
      <c r="G277" s="2">
        <v>3.0855540796240798E-3</v>
      </c>
      <c r="H277" s="2">
        <v>6.3157032671866399E-9</v>
      </c>
      <c r="I277" s="2">
        <v>0.79787203446104604</v>
      </c>
      <c r="J277" s="2">
        <v>1.49423706741203E-9</v>
      </c>
      <c r="K277" s="2">
        <v>1.7174474263836899E-2</v>
      </c>
      <c r="L277" s="2">
        <v>1.0544554118752101E-9</v>
      </c>
      <c r="M277" s="2">
        <v>6.3824725802597002E-2</v>
      </c>
      <c r="N277" s="30" t="s">
        <v>94</v>
      </c>
    </row>
    <row r="278" spans="1:14" ht="51" x14ac:dyDescent="0.2">
      <c r="A278" s="9">
        <v>16</v>
      </c>
      <c r="B278" s="9">
        <v>57054038</v>
      </c>
      <c r="C278" s="9">
        <v>57056037</v>
      </c>
      <c r="D278" s="4" t="s">
        <v>111</v>
      </c>
      <c r="E278" s="9">
        <v>300</v>
      </c>
      <c r="F278" s="2">
        <v>4.8190174424019397E-9</v>
      </c>
      <c r="G278" s="2">
        <v>2.18376379401572E-6</v>
      </c>
      <c r="H278" s="2">
        <v>4.3818491143311604E-9</v>
      </c>
      <c r="I278" s="2">
        <v>0.40252373554603299</v>
      </c>
      <c r="J278" s="2">
        <v>4.3309899000476499E-9</v>
      </c>
      <c r="K278" s="2">
        <v>2.6856332691126E-2</v>
      </c>
      <c r="L278" s="2">
        <v>7.8644344370104607E-9</v>
      </c>
      <c r="M278" s="2">
        <v>0.135867390795785</v>
      </c>
      <c r="N278" s="30" t="s">
        <v>94</v>
      </c>
    </row>
    <row r="279" spans="1:14" ht="34" x14ac:dyDescent="0.2">
      <c r="A279" s="9">
        <v>16</v>
      </c>
      <c r="B279" s="9">
        <v>67719038</v>
      </c>
      <c r="C279" s="9">
        <v>67721037</v>
      </c>
      <c r="D279" s="4" t="s">
        <v>103</v>
      </c>
      <c r="E279" s="9">
        <v>309</v>
      </c>
      <c r="F279" s="2">
        <v>2.3549125274040101E-4</v>
      </c>
      <c r="G279" s="2">
        <v>0.22305346127939099</v>
      </c>
      <c r="H279" s="2">
        <v>3.5401238802300499E-10</v>
      </c>
      <c r="I279" s="2">
        <v>0.38212341167897101</v>
      </c>
      <c r="J279" s="2">
        <v>2.5192292696374399E-10</v>
      </c>
      <c r="K279" s="2">
        <v>0.36156281496324</v>
      </c>
      <c r="L279" s="2">
        <v>1.4197463205079E-9</v>
      </c>
      <c r="M279" s="2">
        <v>0.85763090624402605</v>
      </c>
      <c r="N279" s="30" t="s">
        <v>127</v>
      </c>
    </row>
    <row r="280" spans="1:14" ht="34" x14ac:dyDescent="0.2">
      <c r="A280" s="9">
        <v>16</v>
      </c>
      <c r="B280" s="9">
        <v>67720038</v>
      </c>
      <c r="C280" s="9">
        <v>67722037</v>
      </c>
      <c r="D280" s="4" t="s">
        <v>134</v>
      </c>
      <c r="E280" s="9">
        <v>243</v>
      </c>
      <c r="F280" s="2">
        <v>4.7329050238946799E-4</v>
      </c>
      <c r="G280" s="2">
        <v>2.5067874455576801E-3</v>
      </c>
      <c r="H280" s="2">
        <v>2.5772622214580899E-10</v>
      </c>
      <c r="I280" s="2">
        <v>0.45800287372578002</v>
      </c>
      <c r="J280" s="2">
        <v>1.4243428658744501E-10</v>
      </c>
      <c r="K280" s="2">
        <v>0.35679991191314098</v>
      </c>
      <c r="L280" s="2">
        <v>8.0267092972263795E-10</v>
      </c>
      <c r="M280" s="2">
        <v>0.13897806250514499</v>
      </c>
      <c r="N280" s="30" t="s">
        <v>127</v>
      </c>
    </row>
    <row r="281" spans="1:14" ht="34" x14ac:dyDescent="0.2">
      <c r="A281" s="9">
        <v>16</v>
      </c>
      <c r="B281" s="9">
        <v>67941038</v>
      </c>
      <c r="C281" s="9">
        <v>67943037</v>
      </c>
      <c r="D281" s="4" t="s">
        <v>33</v>
      </c>
      <c r="E281" s="9">
        <v>309</v>
      </c>
      <c r="F281" s="2">
        <v>4.4904880773106E-4</v>
      </c>
      <c r="G281" s="2">
        <v>0.44406053517731697</v>
      </c>
      <c r="H281" s="2">
        <v>4.5079332223390499E-13</v>
      </c>
      <c r="I281" s="2">
        <v>0.875627169144235</v>
      </c>
      <c r="J281" s="2">
        <v>4.3298697960381097E-15</v>
      </c>
      <c r="K281" s="2">
        <v>1.4253295839698999E-3</v>
      </c>
      <c r="L281" s="2">
        <v>7.3530070920924097E-13</v>
      </c>
      <c r="M281" s="2">
        <v>0.27849853370584599</v>
      </c>
      <c r="N281" s="30" t="s">
        <v>127</v>
      </c>
    </row>
    <row r="282" spans="1:14" ht="34" x14ac:dyDescent="0.2">
      <c r="A282" s="9">
        <v>16</v>
      </c>
      <c r="B282" s="9">
        <v>67942038</v>
      </c>
      <c r="C282" s="9">
        <v>67944037</v>
      </c>
      <c r="D282" s="4" t="s">
        <v>33</v>
      </c>
      <c r="E282" s="9">
        <v>317</v>
      </c>
      <c r="F282" s="2">
        <v>1.42286720795507E-5</v>
      </c>
      <c r="G282" s="2">
        <v>2.5475143838731302E-3</v>
      </c>
      <c r="H282" s="2">
        <v>4.1224284548447001E-13</v>
      </c>
      <c r="I282" s="2">
        <v>0.41759074978049199</v>
      </c>
      <c r="J282" s="2">
        <v>8.8817841970012504E-16</v>
      </c>
      <c r="K282" s="2">
        <v>8.6223782625625099E-3</v>
      </c>
      <c r="L282" s="2">
        <v>9.8432373363266399E-13</v>
      </c>
      <c r="M282" s="2">
        <v>0.11012541078155801</v>
      </c>
      <c r="N282" s="30" t="s">
        <v>127</v>
      </c>
    </row>
    <row r="283" spans="1:14" ht="34" x14ac:dyDescent="0.2">
      <c r="A283" s="9">
        <v>16</v>
      </c>
      <c r="B283" s="9">
        <v>68145038</v>
      </c>
      <c r="C283" s="9">
        <v>68147037</v>
      </c>
      <c r="D283" s="4" t="s">
        <v>154</v>
      </c>
      <c r="E283" s="9">
        <v>263</v>
      </c>
      <c r="F283" s="2">
        <v>3.3392296000990498E-5</v>
      </c>
      <c r="G283" s="2">
        <v>2.4509978652927801E-10</v>
      </c>
      <c r="H283" s="2">
        <v>1.12119959258235E-3</v>
      </c>
      <c r="I283" s="2">
        <v>0.28697661827649801</v>
      </c>
      <c r="J283" s="2">
        <v>3.4266828152773599E-8</v>
      </c>
      <c r="K283" s="2">
        <v>0.97568203737458004</v>
      </c>
      <c r="L283" s="2">
        <v>1.9059588352021702E-9</v>
      </c>
      <c r="M283" s="2">
        <v>6.7794809945656001E-3</v>
      </c>
      <c r="N283" s="30" t="s">
        <v>127</v>
      </c>
    </row>
    <row r="284" spans="1:14" ht="34" x14ac:dyDescent="0.2">
      <c r="A284" s="9">
        <v>16</v>
      </c>
      <c r="B284" s="9">
        <v>68346038</v>
      </c>
      <c r="C284" s="9">
        <v>68348037</v>
      </c>
      <c r="D284" s="4" t="s">
        <v>155</v>
      </c>
      <c r="E284" s="9">
        <v>310</v>
      </c>
      <c r="F284" s="2">
        <v>4.0537919940832198E-4</v>
      </c>
      <c r="G284" s="2">
        <v>2.8450492235756599E-2</v>
      </c>
      <c r="H284" s="2">
        <v>5.7101404347914597E-12</v>
      </c>
      <c r="I284" s="2">
        <v>0.51297547300752799</v>
      </c>
      <c r="J284" s="2">
        <v>3.8953285041998202E-12</v>
      </c>
      <c r="K284" s="2">
        <v>3.9254380086345603E-2</v>
      </c>
      <c r="L284" s="2">
        <v>1.90372162478525E-11</v>
      </c>
      <c r="M284" s="2">
        <v>0.51845526218238203</v>
      </c>
      <c r="N284" s="30" t="s">
        <v>127</v>
      </c>
    </row>
    <row r="285" spans="1:14" ht="34" x14ac:dyDescent="0.2">
      <c r="A285" s="9">
        <v>16</v>
      </c>
      <c r="B285" s="9">
        <v>68347038</v>
      </c>
      <c r="C285" s="9">
        <v>68349037</v>
      </c>
      <c r="D285" s="4" t="s">
        <v>155</v>
      </c>
      <c r="E285" s="9">
        <v>317</v>
      </c>
      <c r="F285" s="2">
        <v>1.13895943279579E-2</v>
      </c>
      <c r="G285" s="2">
        <v>6.3474856196252399E-2</v>
      </c>
      <c r="H285" s="2">
        <v>9.8803102062779701E-12</v>
      </c>
      <c r="I285" s="2">
        <v>0.340511049539169</v>
      </c>
      <c r="J285" s="2">
        <v>5.5687676692173203E-12</v>
      </c>
      <c r="K285" s="2">
        <v>4.2218983830440801E-2</v>
      </c>
      <c r="L285" s="2">
        <v>2.7215563136451199E-11</v>
      </c>
      <c r="M285" s="2">
        <v>0.15392402132124799</v>
      </c>
      <c r="N285" s="30" t="s">
        <v>127</v>
      </c>
    </row>
    <row r="286" spans="1:14" ht="16" x14ac:dyDescent="0.2">
      <c r="A286" s="9">
        <v>17</v>
      </c>
      <c r="B286" s="9">
        <v>7164286</v>
      </c>
      <c r="C286" s="9">
        <v>7166285</v>
      </c>
      <c r="D286" s="4" t="s">
        <v>134</v>
      </c>
      <c r="E286" s="9">
        <v>295</v>
      </c>
      <c r="F286" s="2">
        <v>3.21362226928228E-4</v>
      </c>
      <c r="G286" s="2">
        <v>0.73511703925616401</v>
      </c>
      <c r="H286" s="2">
        <v>2.3548755849738099E-10</v>
      </c>
      <c r="I286" s="2">
        <v>1.51545442861334E-11</v>
      </c>
      <c r="J286" s="2">
        <v>0.53190913648521398</v>
      </c>
      <c r="K286" s="2">
        <v>0.40533472200323001</v>
      </c>
      <c r="L286" s="2">
        <v>6.6678329524449995E-10</v>
      </c>
      <c r="M286" s="2">
        <v>0.19232228662921599</v>
      </c>
      <c r="N286" s="9" t="s">
        <v>168</v>
      </c>
    </row>
    <row r="287" spans="1:14" ht="16" x14ac:dyDescent="0.2">
      <c r="A287" s="9">
        <v>17</v>
      </c>
      <c r="B287" s="9">
        <v>7165286</v>
      </c>
      <c r="C287" s="9">
        <v>7167285</v>
      </c>
      <c r="D287" s="4" t="s">
        <v>134</v>
      </c>
      <c r="E287" s="9">
        <v>286</v>
      </c>
      <c r="F287" s="2">
        <v>4.4010239331817502E-3</v>
      </c>
      <c r="G287" s="2">
        <v>0.30931384933631401</v>
      </c>
      <c r="H287" s="2">
        <v>2.74322475849288E-10</v>
      </c>
      <c r="I287" s="2">
        <v>1.5342171977294999E-11</v>
      </c>
      <c r="J287" s="2">
        <v>0.95408901967397997</v>
      </c>
      <c r="K287" s="2">
        <v>0.20581429789545799</v>
      </c>
      <c r="L287" s="2">
        <v>7.05890235153106E-10</v>
      </c>
      <c r="M287" s="2">
        <v>0.49300184571527</v>
      </c>
      <c r="N287" s="9" t="s">
        <v>168</v>
      </c>
    </row>
    <row r="288" spans="1:14" ht="34" x14ac:dyDescent="0.2">
      <c r="A288" s="9">
        <v>18</v>
      </c>
      <c r="B288" s="9">
        <v>49050043</v>
      </c>
      <c r="C288" s="9">
        <v>49052042</v>
      </c>
      <c r="D288" s="4" t="s">
        <v>112</v>
      </c>
      <c r="E288" s="9">
        <v>321</v>
      </c>
      <c r="F288" s="2">
        <v>8.04009168439752E-10</v>
      </c>
      <c r="G288" s="2">
        <v>2.2617068766855299E-2</v>
      </c>
      <c r="H288" s="2">
        <v>3.9091663897496097E-11</v>
      </c>
      <c r="I288" s="2">
        <v>0.20750437689715401</v>
      </c>
      <c r="J288" s="2">
        <v>2.9961988889937201E-8</v>
      </c>
      <c r="K288" s="2">
        <v>0.473251678477635</v>
      </c>
      <c r="L288" s="2">
        <v>8.4686591073079905E-11</v>
      </c>
      <c r="M288" s="2">
        <v>0.77939656617665898</v>
      </c>
      <c r="N288" s="30" t="s">
        <v>130</v>
      </c>
    </row>
    <row r="289" spans="1:14" ht="34" x14ac:dyDescent="0.2">
      <c r="A289" s="9">
        <v>18</v>
      </c>
      <c r="B289" s="9">
        <v>49051043</v>
      </c>
      <c r="C289" s="9">
        <v>49053042</v>
      </c>
      <c r="D289" s="4" t="s">
        <v>112</v>
      </c>
      <c r="E289" s="9">
        <v>315</v>
      </c>
      <c r="F289" s="2">
        <v>4.6869732707789998E-7</v>
      </c>
      <c r="G289" s="2">
        <v>1.4643169519180901E-2</v>
      </c>
      <c r="H289" s="2">
        <v>3.8267766729304599E-11</v>
      </c>
      <c r="I289" s="2">
        <v>0.239199803396941</v>
      </c>
      <c r="J289" s="2">
        <v>3.3109320396462703E-8</v>
      </c>
      <c r="K289" s="2">
        <v>0.45507209011502903</v>
      </c>
      <c r="L289" s="2">
        <v>9.4950491913437002E-11</v>
      </c>
      <c r="M289" s="2">
        <v>0.48115210617647403</v>
      </c>
      <c r="N289" s="30" t="s">
        <v>130</v>
      </c>
    </row>
    <row r="290" spans="1:14" ht="34" x14ac:dyDescent="0.2">
      <c r="A290" s="9">
        <v>18</v>
      </c>
      <c r="B290" s="9">
        <v>49090043</v>
      </c>
      <c r="C290" s="9">
        <v>49092042</v>
      </c>
      <c r="D290" s="4" t="s">
        <v>112</v>
      </c>
      <c r="E290" s="9">
        <v>323</v>
      </c>
      <c r="F290" s="2">
        <v>1.12677659031151E-4</v>
      </c>
      <c r="G290" s="2">
        <v>0.22436057453024799</v>
      </c>
      <c r="H290" s="2">
        <v>8.79239386247584E-10</v>
      </c>
      <c r="I290" s="2">
        <v>0.64596929897927302</v>
      </c>
      <c r="J290" s="2">
        <v>1.4763029108078E-6</v>
      </c>
      <c r="K290" s="2">
        <v>0.25667131678845301</v>
      </c>
      <c r="L290" s="2">
        <v>2.6643303119300299E-9</v>
      </c>
      <c r="M290" s="2">
        <v>0.91253676696145103</v>
      </c>
      <c r="N290" s="30" t="s">
        <v>130</v>
      </c>
    </row>
    <row r="291" spans="1:14" ht="34" x14ac:dyDescent="0.2">
      <c r="A291" s="9">
        <v>18</v>
      </c>
      <c r="B291" s="9">
        <v>49091043</v>
      </c>
      <c r="C291" s="9">
        <v>49093042</v>
      </c>
      <c r="D291" s="4" t="s">
        <v>112</v>
      </c>
      <c r="E291" s="9">
        <v>337</v>
      </c>
      <c r="F291" s="2">
        <v>4.8894966997837701E-6</v>
      </c>
      <c r="G291" s="2">
        <v>3.5012527229093802E-3</v>
      </c>
      <c r="H291" s="2">
        <v>2.59310058740723E-10</v>
      </c>
      <c r="I291" s="2">
        <v>0.56205735072999896</v>
      </c>
      <c r="J291" s="2">
        <v>2.4638427986722899E-7</v>
      </c>
      <c r="K291" s="2">
        <v>2.97318730021379E-2</v>
      </c>
      <c r="L291" s="2">
        <v>6.03168626156503E-10</v>
      </c>
      <c r="M291" s="2">
        <v>0.57390308558625003</v>
      </c>
      <c r="N291" s="30" t="s">
        <v>130</v>
      </c>
    </row>
    <row r="292" spans="1:14" ht="34" x14ac:dyDescent="0.2">
      <c r="A292" s="9">
        <v>18</v>
      </c>
      <c r="B292" s="9">
        <v>49092043</v>
      </c>
      <c r="C292" s="9">
        <v>49094042</v>
      </c>
      <c r="D292" s="4" t="s">
        <v>112</v>
      </c>
      <c r="E292" s="9">
        <v>345</v>
      </c>
      <c r="F292" s="2">
        <v>1.3317195646658199E-6</v>
      </c>
      <c r="G292" s="2">
        <v>1.7118009487012101E-2</v>
      </c>
      <c r="H292" s="2">
        <v>2.11839724441104E-10</v>
      </c>
      <c r="I292" s="2">
        <v>0.89310325257808099</v>
      </c>
      <c r="J292" s="2">
        <v>2.16877030334572E-7</v>
      </c>
      <c r="K292" s="2">
        <v>0.12795126124764999</v>
      </c>
      <c r="L292" s="2">
        <v>5.3281201672916702E-10</v>
      </c>
      <c r="M292" s="2">
        <v>0.58001629818082601</v>
      </c>
      <c r="N292" s="30" t="s">
        <v>130</v>
      </c>
    </row>
    <row r="293" spans="1:14" ht="34" x14ac:dyDescent="0.2">
      <c r="A293" s="9">
        <v>18</v>
      </c>
      <c r="B293" s="9">
        <v>49110043</v>
      </c>
      <c r="C293" s="9">
        <v>49112042</v>
      </c>
      <c r="D293" s="4" t="s">
        <v>112</v>
      </c>
      <c r="E293" s="9">
        <v>297</v>
      </c>
      <c r="F293" s="2">
        <v>8.2804304236762304E-9</v>
      </c>
      <c r="G293" s="2">
        <v>3.2541004187337899E-4</v>
      </c>
      <c r="H293" s="2">
        <v>3.3179856610583501E-11</v>
      </c>
      <c r="I293" s="2">
        <v>0.57917473075955495</v>
      </c>
      <c r="J293" s="2">
        <v>4.21309771514444E-8</v>
      </c>
      <c r="K293" s="2">
        <v>0.20892102668311799</v>
      </c>
      <c r="L293" s="2">
        <v>8.9813823045403803E-11</v>
      </c>
      <c r="M293" s="2">
        <v>0.56118299999707</v>
      </c>
      <c r="N293" s="30" t="s">
        <v>130</v>
      </c>
    </row>
    <row r="294" spans="1:14" ht="34" x14ac:dyDescent="0.2">
      <c r="A294" s="9">
        <v>18</v>
      </c>
      <c r="B294" s="9">
        <v>49111043</v>
      </c>
      <c r="C294" s="9">
        <v>49113042</v>
      </c>
      <c r="D294" s="4" t="s">
        <v>112</v>
      </c>
      <c r="E294" s="9">
        <v>295</v>
      </c>
      <c r="F294" s="2">
        <v>1.04886396979233E-8</v>
      </c>
      <c r="G294" s="2">
        <v>4.9972325601900405E-4</v>
      </c>
      <c r="H294" s="2">
        <v>4.4553718641488599E-11</v>
      </c>
      <c r="I294" s="2">
        <v>0.98797669687279699</v>
      </c>
      <c r="J294" s="2">
        <v>5.0692839925758897E-8</v>
      </c>
      <c r="K294" s="2">
        <v>0.121250261803262</v>
      </c>
      <c r="L294" s="2">
        <v>1.08665410003539E-10</v>
      </c>
      <c r="M294" s="2">
        <v>0.39393992655603</v>
      </c>
      <c r="N294" s="30" t="s">
        <v>130</v>
      </c>
    </row>
    <row r="295" spans="1:14" ht="34" x14ac:dyDescent="0.2">
      <c r="A295" s="9">
        <v>18</v>
      </c>
      <c r="B295" s="9">
        <v>49125043</v>
      </c>
      <c r="C295" s="9">
        <v>49127042</v>
      </c>
      <c r="D295" s="4" t="s">
        <v>112</v>
      </c>
      <c r="E295" s="9">
        <v>272</v>
      </c>
      <c r="F295" s="2">
        <v>2.2083737450404201E-8</v>
      </c>
      <c r="G295" s="2">
        <v>0.156156381397834</v>
      </c>
      <c r="H295" s="2">
        <v>2.34096858336716E-10</v>
      </c>
      <c r="I295" s="2">
        <v>0.80744762357451905</v>
      </c>
      <c r="J295" s="2">
        <v>6.0642539390087801E-7</v>
      </c>
      <c r="K295" s="2">
        <v>7.6950986368488503E-2</v>
      </c>
      <c r="L295" s="2">
        <v>6.8535266350977498E-10</v>
      </c>
      <c r="M295" s="2">
        <v>2.84121046376563E-2</v>
      </c>
      <c r="N295" s="30" t="s">
        <v>130</v>
      </c>
    </row>
    <row r="296" spans="1:14" ht="34" x14ac:dyDescent="0.2">
      <c r="A296" s="9">
        <v>18</v>
      </c>
      <c r="B296" s="9">
        <v>49126043</v>
      </c>
      <c r="C296" s="9">
        <v>49128042</v>
      </c>
      <c r="D296" s="4" t="s">
        <v>112</v>
      </c>
      <c r="E296" s="9">
        <v>293</v>
      </c>
      <c r="F296" s="2">
        <v>3.76311656850031E-10</v>
      </c>
      <c r="G296" s="2">
        <v>0.106769957445371</v>
      </c>
      <c r="H296" s="2">
        <v>2.1078071076713201E-10</v>
      </c>
      <c r="I296" s="2">
        <v>0.76440000491034998</v>
      </c>
      <c r="J296" s="2">
        <v>4.2382403764307199E-7</v>
      </c>
      <c r="K296" s="2">
        <v>0.17747897810981</v>
      </c>
      <c r="L296" s="2">
        <v>4.9556891923430199E-10</v>
      </c>
      <c r="M296" s="2">
        <v>3.04000309718979E-2</v>
      </c>
      <c r="N296" s="30" t="s">
        <v>130</v>
      </c>
    </row>
    <row r="297" spans="1:14" ht="34" x14ac:dyDescent="0.2">
      <c r="A297" s="9">
        <v>18</v>
      </c>
      <c r="B297" s="9">
        <v>49130043</v>
      </c>
      <c r="C297" s="9">
        <v>49132042</v>
      </c>
      <c r="D297" s="4" t="s">
        <v>112</v>
      </c>
      <c r="E297" s="9">
        <v>316</v>
      </c>
      <c r="F297" s="2">
        <v>6.7841603505103303E-9</v>
      </c>
      <c r="G297" s="2">
        <v>3.6217523513288802E-2</v>
      </c>
      <c r="H297" s="2">
        <v>6.8877304997039302E-14</v>
      </c>
      <c r="I297" s="2">
        <v>0.92619451972959999</v>
      </c>
      <c r="J297" s="2">
        <v>2.7540392188996102E-10</v>
      </c>
      <c r="K297" s="2">
        <v>0.87096146483494397</v>
      </c>
      <c r="L297" s="2">
        <v>2.2937207688755699E-13</v>
      </c>
      <c r="M297" s="2">
        <v>0.85054430420827298</v>
      </c>
      <c r="N297" s="30" t="s">
        <v>130</v>
      </c>
    </row>
    <row r="298" spans="1:14" ht="34" x14ac:dyDescent="0.2">
      <c r="A298" s="9">
        <v>18</v>
      </c>
      <c r="B298" s="9">
        <v>49131043</v>
      </c>
      <c r="C298" s="9">
        <v>49133042</v>
      </c>
      <c r="D298" s="4" t="s">
        <v>112</v>
      </c>
      <c r="E298" s="9">
        <v>294</v>
      </c>
      <c r="F298" s="2">
        <v>1.4649347183101599E-11</v>
      </c>
      <c r="G298" s="2">
        <v>8.2707211222793494E-6</v>
      </c>
      <c r="H298" s="2">
        <v>8.0079441871021896E-14</v>
      </c>
      <c r="I298" s="2">
        <v>0.82699531184887598</v>
      </c>
      <c r="J298" s="2">
        <v>5.6591620278822997E-11</v>
      </c>
      <c r="K298" s="2">
        <v>0.154551191318163</v>
      </c>
      <c r="L298" s="2">
        <v>1.97175609173428E-13</v>
      </c>
      <c r="M298" s="2">
        <v>0.36957618742866699</v>
      </c>
      <c r="N298" s="30" t="s">
        <v>130</v>
      </c>
    </row>
    <row r="299" spans="1:14" ht="34" x14ac:dyDescent="0.2">
      <c r="A299" s="9">
        <v>18</v>
      </c>
      <c r="B299" s="9">
        <v>49157043</v>
      </c>
      <c r="C299" s="9">
        <v>49159042</v>
      </c>
      <c r="D299" s="4" t="s">
        <v>112</v>
      </c>
      <c r="E299" s="9">
        <v>311</v>
      </c>
      <c r="F299" s="2">
        <v>1.0576224252346301E-9</v>
      </c>
      <c r="G299" s="2">
        <v>8.4108355206541693E-3</v>
      </c>
      <c r="H299" s="2">
        <v>1.6841013592981299E-12</v>
      </c>
      <c r="I299" s="2">
        <v>0.61757455969581299</v>
      </c>
      <c r="J299" s="2">
        <v>3.4364583401114101E-9</v>
      </c>
      <c r="K299" s="2">
        <v>0.26715835102666502</v>
      </c>
      <c r="L299" s="2">
        <v>3.7148062403957697E-12</v>
      </c>
      <c r="M299" s="2">
        <v>0.61177365090404501</v>
      </c>
      <c r="N299" s="30" t="s">
        <v>130</v>
      </c>
    </row>
    <row r="300" spans="1:14" ht="34" x14ac:dyDescent="0.2">
      <c r="A300" s="9">
        <v>18</v>
      </c>
      <c r="B300" s="9">
        <v>49158043</v>
      </c>
      <c r="C300" s="9">
        <v>49160042</v>
      </c>
      <c r="D300" s="4" t="s">
        <v>112</v>
      </c>
      <c r="E300" s="9">
        <v>326</v>
      </c>
      <c r="F300" s="2">
        <v>7.1810446089686703E-9</v>
      </c>
      <c r="G300" s="2">
        <v>5.1732265249427901E-3</v>
      </c>
      <c r="H300" s="2">
        <v>1.5114072961980901E-12</v>
      </c>
      <c r="I300" s="2">
        <v>0.65332610254766599</v>
      </c>
      <c r="J300" s="2">
        <v>8.3425395480674102E-9</v>
      </c>
      <c r="K300" s="2">
        <v>0.84344743109702802</v>
      </c>
      <c r="L300" s="2">
        <v>3.7243541584075501E-12</v>
      </c>
      <c r="M300" s="2">
        <v>0.75347261190820303</v>
      </c>
      <c r="N300" s="30" t="s">
        <v>130</v>
      </c>
    </row>
    <row r="301" spans="1:14" ht="34" x14ac:dyDescent="0.2">
      <c r="A301" s="9">
        <v>18</v>
      </c>
      <c r="B301" s="9">
        <v>49226043</v>
      </c>
      <c r="C301" s="9">
        <v>49228042</v>
      </c>
      <c r="D301" s="4" t="s">
        <v>112</v>
      </c>
      <c r="E301" s="9">
        <v>324</v>
      </c>
      <c r="F301" s="2">
        <v>1.50478074771291E-9</v>
      </c>
      <c r="G301" s="2">
        <v>1.26081245819505E-2</v>
      </c>
      <c r="H301" s="2">
        <v>3.1260317134614701E-13</v>
      </c>
      <c r="I301" s="2">
        <v>0.41243941844977</v>
      </c>
      <c r="J301" s="2">
        <v>5.7387561369637297E-10</v>
      </c>
      <c r="K301" s="2">
        <v>0.80558089169774305</v>
      </c>
      <c r="L301" s="2">
        <v>9.4901864144958401E-13</v>
      </c>
      <c r="M301" s="2">
        <v>0.23713858904354199</v>
      </c>
      <c r="N301" s="30" t="s">
        <v>130</v>
      </c>
    </row>
    <row r="302" spans="1:14" ht="34" x14ac:dyDescent="0.2">
      <c r="A302" s="9">
        <v>18</v>
      </c>
      <c r="B302" s="9">
        <v>49227043</v>
      </c>
      <c r="C302" s="9">
        <v>49229042</v>
      </c>
      <c r="D302" s="4" t="s">
        <v>112</v>
      </c>
      <c r="E302" s="9">
        <v>335</v>
      </c>
      <c r="F302" s="2">
        <v>9.0911403104683304E-6</v>
      </c>
      <c r="G302" s="2">
        <v>1.49081607047727E-2</v>
      </c>
      <c r="H302" s="2">
        <v>3.9230202034647798E-13</v>
      </c>
      <c r="I302" s="2">
        <v>0.314931532051271</v>
      </c>
      <c r="J302" s="2">
        <v>7.1118622102517303E-10</v>
      </c>
      <c r="K302" s="2">
        <v>0.21623275938894501</v>
      </c>
      <c r="L302" s="2">
        <v>1.1366463326112399E-12</v>
      </c>
      <c r="M302" s="2">
        <v>0.26604605946404403</v>
      </c>
      <c r="N302" s="30" t="s">
        <v>130</v>
      </c>
    </row>
    <row r="303" spans="1:14" ht="34" x14ac:dyDescent="0.2">
      <c r="A303" s="9">
        <v>18</v>
      </c>
      <c r="B303" s="9">
        <v>49361043</v>
      </c>
      <c r="C303" s="9">
        <v>49363042</v>
      </c>
      <c r="D303" s="4" t="s">
        <v>112</v>
      </c>
      <c r="E303" s="9">
        <v>335</v>
      </c>
      <c r="F303" s="2">
        <v>1.41445619852661E-11</v>
      </c>
      <c r="G303" s="2">
        <v>1.6750531362081801E-2</v>
      </c>
      <c r="H303" s="2">
        <v>2.0248577249033199E-13</v>
      </c>
      <c r="I303" s="2">
        <v>0.412487858638039</v>
      </c>
      <c r="J303" s="2">
        <v>4.2825720747430301E-10</v>
      </c>
      <c r="K303" s="2">
        <v>0.67890517085965696</v>
      </c>
      <c r="L303" s="2">
        <v>9.3680618817870709E-13</v>
      </c>
      <c r="M303" s="2">
        <v>0.119053409616399</v>
      </c>
      <c r="N303" s="30" t="s">
        <v>130</v>
      </c>
    </row>
    <row r="304" spans="1:14" ht="34" x14ac:dyDescent="0.2">
      <c r="A304" s="9">
        <v>18</v>
      </c>
      <c r="B304" s="9">
        <v>49362043</v>
      </c>
      <c r="C304" s="9">
        <v>49364042</v>
      </c>
      <c r="D304" s="4" t="s">
        <v>112</v>
      </c>
      <c r="E304" s="9">
        <v>307</v>
      </c>
      <c r="F304" s="2">
        <v>3.2197361053695598E-7</v>
      </c>
      <c r="G304" s="2">
        <v>1.17146140004187E-2</v>
      </c>
      <c r="H304" s="2">
        <v>1.8225365065693599E-13</v>
      </c>
      <c r="I304" s="2">
        <v>0.29449393446880601</v>
      </c>
      <c r="J304" s="2">
        <v>4.0423631109121102E-10</v>
      </c>
      <c r="K304" s="2">
        <v>0.75674784224395597</v>
      </c>
      <c r="L304" s="2">
        <v>8.5309537212196998E-13</v>
      </c>
      <c r="M304" s="2">
        <v>9.1725869504229202E-2</v>
      </c>
      <c r="N304" s="30" t="s">
        <v>130</v>
      </c>
    </row>
    <row r="305" spans="1:14" ht="34" x14ac:dyDescent="0.2">
      <c r="A305" s="9">
        <v>18</v>
      </c>
      <c r="B305" s="9">
        <v>49522043</v>
      </c>
      <c r="C305" s="9">
        <v>49524042</v>
      </c>
      <c r="D305" s="4" t="s">
        <v>134</v>
      </c>
      <c r="E305" s="9">
        <v>290</v>
      </c>
      <c r="F305" s="2">
        <v>2.6815277781478299E-15</v>
      </c>
      <c r="G305" s="2">
        <v>2.6523006755569699E-5</v>
      </c>
      <c r="H305" s="2">
        <v>2.01090847635702E-16</v>
      </c>
      <c r="I305" s="2">
        <v>4.1556711792471897E-2</v>
      </c>
      <c r="J305" s="2">
        <v>8.1046280797636402E-14</v>
      </c>
      <c r="K305" s="2">
        <v>0.52689093676505006</v>
      </c>
      <c r="L305" s="2">
        <v>4.4408920985006301E-16</v>
      </c>
      <c r="M305" s="2">
        <v>0.110296172567065</v>
      </c>
      <c r="N305" s="30" t="s">
        <v>130</v>
      </c>
    </row>
    <row r="306" spans="1:14" ht="34" x14ac:dyDescent="0.2">
      <c r="A306" s="9">
        <v>18</v>
      </c>
      <c r="B306" s="9">
        <v>49523043</v>
      </c>
      <c r="C306" s="9">
        <v>49525042</v>
      </c>
      <c r="D306" s="4" t="s">
        <v>134</v>
      </c>
      <c r="E306" s="9">
        <v>269</v>
      </c>
      <c r="F306" s="2">
        <v>1.2276741967260501E-10</v>
      </c>
      <c r="G306" s="2">
        <v>6.4614168568613697E-6</v>
      </c>
      <c r="H306" s="2">
        <v>4.2229950009362598E-16</v>
      </c>
      <c r="I306" s="2">
        <v>0.1672520671619</v>
      </c>
      <c r="J306" s="2">
        <v>5.7931437424940699E-13</v>
      </c>
      <c r="K306" s="2">
        <v>0.50305991522426996</v>
      </c>
      <c r="L306" s="2">
        <v>1.33226762955019E-15</v>
      </c>
      <c r="M306" s="2">
        <v>0.38930378025919599</v>
      </c>
      <c r="N306" s="30" t="s">
        <v>130</v>
      </c>
    </row>
    <row r="307" spans="1:14" ht="34" x14ac:dyDescent="0.2">
      <c r="A307" s="9">
        <v>18</v>
      </c>
      <c r="B307" s="9">
        <v>49538043</v>
      </c>
      <c r="C307" s="9">
        <v>49540042</v>
      </c>
      <c r="D307" s="4" t="s">
        <v>134</v>
      </c>
      <c r="E307" s="9">
        <v>281</v>
      </c>
      <c r="F307" s="2">
        <v>1.5174384831619301E-8</v>
      </c>
      <c r="G307" s="2">
        <v>0.24015807685976701</v>
      </c>
      <c r="H307" s="2">
        <v>5.4778658006263499E-17</v>
      </c>
      <c r="I307" s="2">
        <v>0.62008622930995505</v>
      </c>
      <c r="J307" s="2">
        <v>3.67705865755852E-13</v>
      </c>
      <c r="K307" s="2">
        <v>0.42577680715885002</v>
      </c>
      <c r="L307" s="2">
        <v>1.38740761197785E-16</v>
      </c>
      <c r="M307" s="2">
        <v>0.94462696390187995</v>
      </c>
      <c r="N307" s="30" t="s">
        <v>130</v>
      </c>
    </row>
    <row r="308" spans="1:14" ht="34" x14ac:dyDescent="0.2">
      <c r="A308" s="9">
        <v>18</v>
      </c>
      <c r="B308" s="9">
        <v>49539043</v>
      </c>
      <c r="C308" s="9">
        <v>49541042</v>
      </c>
      <c r="D308" s="4" t="s">
        <v>134</v>
      </c>
      <c r="E308" s="9">
        <v>309</v>
      </c>
      <c r="F308" s="2">
        <v>5.9738664261223104E-14</v>
      </c>
      <c r="G308" s="2">
        <v>0.348671787086615</v>
      </c>
      <c r="H308" s="2">
        <v>4.8919190464875503E-17</v>
      </c>
      <c r="I308" s="2">
        <v>0.562568709362815</v>
      </c>
      <c r="J308" s="2">
        <v>9.1482377229112899E-14</v>
      </c>
      <c r="K308" s="2">
        <v>0.46795420809211302</v>
      </c>
      <c r="L308" s="2">
        <v>1.1788558716889899E-16</v>
      </c>
      <c r="M308" s="2">
        <v>0.17704954689827301</v>
      </c>
      <c r="N308" s="30" t="s">
        <v>130</v>
      </c>
    </row>
    <row r="309" spans="1:14" ht="34" x14ac:dyDescent="0.2">
      <c r="A309" s="9">
        <v>18</v>
      </c>
      <c r="B309" s="9">
        <v>49582043</v>
      </c>
      <c r="C309" s="9">
        <v>49584042</v>
      </c>
      <c r="D309" s="4" t="s">
        <v>11</v>
      </c>
      <c r="E309" s="9">
        <v>306</v>
      </c>
      <c r="F309" s="2">
        <v>4.0276535182350303E-15</v>
      </c>
      <c r="G309" s="2">
        <v>6.9846778669221204E-2</v>
      </c>
      <c r="H309" s="2">
        <v>2.1974863521851499E-26</v>
      </c>
      <c r="I309" s="2">
        <v>1.32818993616198E-2</v>
      </c>
      <c r="J309" s="2">
        <v>5.8526044999547704E-19</v>
      </c>
      <c r="K309" s="2">
        <v>0.50253938657192898</v>
      </c>
      <c r="L309" s="2">
        <v>5.0517126083545899E-26</v>
      </c>
      <c r="M309" s="2">
        <v>3.6507469343477601E-2</v>
      </c>
      <c r="N309" s="30" t="s">
        <v>130</v>
      </c>
    </row>
    <row r="310" spans="1:14" ht="34" x14ac:dyDescent="0.2">
      <c r="A310" s="9">
        <v>18</v>
      </c>
      <c r="B310" s="9">
        <v>49583043</v>
      </c>
      <c r="C310" s="9">
        <v>49585042</v>
      </c>
      <c r="D310" s="4" t="s">
        <v>11</v>
      </c>
      <c r="E310" s="9">
        <v>325</v>
      </c>
      <c r="F310" s="2">
        <v>5.5104081021108699E-11</v>
      </c>
      <c r="G310" s="2">
        <v>4.4780981105285798E-4</v>
      </c>
      <c r="H310" s="2">
        <v>1.4978231115453E-26</v>
      </c>
      <c r="I310" s="2">
        <v>4.9911325665835697E-3</v>
      </c>
      <c r="J310" s="2">
        <v>1.05388536883103E-18</v>
      </c>
      <c r="K310" s="2">
        <v>0.820832284566412</v>
      </c>
      <c r="L310" s="2">
        <v>3.22294364475863E-26</v>
      </c>
      <c r="M310" s="2">
        <v>0.366770203826073</v>
      </c>
      <c r="N310" s="30" t="s">
        <v>130</v>
      </c>
    </row>
    <row r="311" spans="1:14" ht="34" x14ac:dyDescent="0.2">
      <c r="A311" s="9">
        <v>18</v>
      </c>
      <c r="B311" s="9">
        <v>49641043</v>
      </c>
      <c r="C311" s="9">
        <v>49643042</v>
      </c>
      <c r="D311" s="4" t="s">
        <v>134</v>
      </c>
      <c r="E311" s="9">
        <v>326</v>
      </c>
      <c r="F311" s="2">
        <v>1.5781591758653001E-7</v>
      </c>
      <c r="G311" s="2">
        <v>0.44613943045604598</v>
      </c>
      <c r="H311" s="2">
        <v>4.4054962804566599E-15</v>
      </c>
      <c r="I311" s="2">
        <v>0.28426682165761302</v>
      </c>
      <c r="J311" s="2">
        <v>1.8363088827300101E-12</v>
      </c>
      <c r="K311" s="2">
        <v>0.37572455373725999</v>
      </c>
      <c r="L311" s="2">
        <v>1.0880185641326499E-14</v>
      </c>
      <c r="M311" s="2">
        <v>6.6346226217555607E-2</v>
      </c>
      <c r="N311" s="30" t="s">
        <v>130</v>
      </c>
    </row>
    <row r="312" spans="1:14" ht="34" x14ac:dyDescent="0.2">
      <c r="A312" s="9">
        <v>18</v>
      </c>
      <c r="B312" s="9">
        <v>49642043</v>
      </c>
      <c r="C312" s="9">
        <v>49644042</v>
      </c>
      <c r="D312" s="4" t="s">
        <v>134</v>
      </c>
      <c r="E312" s="9">
        <v>300</v>
      </c>
      <c r="F312" s="2">
        <v>2.1111490717397899E-10</v>
      </c>
      <c r="G312" s="2">
        <v>1.2455880292245401E-2</v>
      </c>
      <c r="H312" s="2">
        <v>5.6226294456591301E-15</v>
      </c>
      <c r="I312" s="2">
        <v>0.20988481367373499</v>
      </c>
      <c r="J312" s="2">
        <v>1.3419265698644299E-12</v>
      </c>
      <c r="K312" s="2">
        <v>0.73361239535931799</v>
      </c>
      <c r="L312" s="2">
        <v>1.13242748511766E-14</v>
      </c>
      <c r="M312" s="2">
        <v>5.0448697057317901E-2</v>
      </c>
      <c r="N312" s="30" t="s">
        <v>130</v>
      </c>
    </row>
    <row r="313" spans="1:14" ht="34" x14ac:dyDescent="0.2">
      <c r="A313" s="9">
        <v>18</v>
      </c>
      <c r="B313" s="9">
        <v>49669043</v>
      </c>
      <c r="C313" s="9">
        <v>49671042</v>
      </c>
      <c r="D313" s="4" t="s">
        <v>134</v>
      </c>
      <c r="E313" s="9">
        <v>328</v>
      </c>
      <c r="F313" s="2">
        <v>4.7433712767627702E-4</v>
      </c>
      <c r="G313" s="2">
        <v>0.311427380833808</v>
      </c>
      <c r="H313" s="2">
        <v>2.4751090628027299E-10</v>
      </c>
      <c r="I313" s="2">
        <v>0.28065964831627199</v>
      </c>
      <c r="J313" s="2">
        <v>1.18610222976656E-7</v>
      </c>
      <c r="K313" s="2">
        <v>0.89452433399826103</v>
      </c>
      <c r="L313" s="2">
        <v>7.9947404252322899E-10</v>
      </c>
      <c r="M313" s="2">
        <v>0.25361562163922702</v>
      </c>
      <c r="N313" s="30" t="s">
        <v>130</v>
      </c>
    </row>
    <row r="314" spans="1:14" ht="34" x14ac:dyDescent="0.2">
      <c r="A314" s="9">
        <v>18</v>
      </c>
      <c r="B314" s="9">
        <v>49670043</v>
      </c>
      <c r="C314" s="9">
        <v>49672042</v>
      </c>
      <c r="D314" s="4" t="s">
        <v>134</v>
      </c>
      <c r="E314" s="9">
        <v>317</v>
      </c>
      <c r="F314" s="2">
        <v>1.2787214052689699E-4</v>
      </c>
      <c r="G314" s="2">
        <v>0.11344066519365099</v>
      </c>
      <c r="H314" s="2">
        <v>2.0026670093733799E-10</v>
      </c>
      <c r="I314" s="2">
        <v>0.38981519270992498</v>
      </c>
      <c r="J314" s="2">
        <v>8.4284033974313401E-8</v>
      </c>
      <c r="K314" s="2">
        <v>0.618748178377724</v>
      </c>
      <c r="L314" s="2">
        <v>5.6811488846619795E-10</v>
      </c>
      <c r="M314" s="2">
        <v>0.236737849859984</v>
      </c>
      <c r="N314" s="30" t="s">
        <v>130</v>
      </c>
    </row>
    <row r="315" spans="1:14" ht="34" x14ac:dyDescent="0.2">
      <c r="A315" s="9">
        <v>18</v>
      </c>
      <c r="B315" s="9">
        <v>49718043</v>
      </c>
      <c r="C315" s="9">
        <v>49720042</v>
      </c>
      <c r="D315" s="4" t="s">
        <v>134</v>
      </c>
      <c r="E315" s="9">
        <v>357</v>
      </c>
      <c r="F315" s="2">
        <v>1.04101706579313E-8</v>
      </c>
      <c r="G315" s="2">
        <v>9.3906891955602007E-2</v>
      </c>
      <c r="H315" s="2">
        <v>5.7874689881242399E-11</v>
      </c>
      <c r="I315" s="2">
        <v>0.53746416246399298</v>
      </c>
      <c r="J315" s="2">
        <v>1.0759995006104399E-8</v>
      </c>
      <c r="K315" s="2">
        <v>0.48159868014134999</v>
      </c>
      <c r="L315" s="2">
        <v>1.88977278270386E-10</v>
      </c>
      <c r="M315" s="2">
        <v>0.27185981526695302</v>
      </c>
      <c r="N315" s="30" t="s">
        <v>130</v>
      </c>
    </row>
    <row r="316" spans="1:14" ht="34" x14ac:dyDescent="0.2">
      <c r="A316" s="9">
        <v>18</v>
      </c>
      <c r="B316" s="9">
        <v>49719043</v>
      </c>
      <c r="C316" s="9">
        <v>49721042</v>
      </c>
      <c r="D316" s="4" t="s">
        <v>134</v>
      </c>
      <c r="E316" s="9">
        <v>392</v>
      </c>
      <c r="F316" s="2">
        <v>1.3553983538141501E-7</v>
      </c>
      <c r="G316" s="2">
        <v>3.1950784341242197E-2</v>
      </c>
      <c r="H316" s="2">
        <v>9.9693682939588796E-11</v>
      </c>
      <c r="I316" s="2">
        <v>0.57165024382996399</v>
      </c>
      <c r="J316" s="2">
        <v>2.4914324825431299E-8</v>
      </c>
      <c r="K316" s="2">
        <v>1.10429960299906E-2</v>
      </c>
      <c r="L316" s="2">
        <v>3.5738634274196102E-10</v>
      </c>
      <c r="M316" s="2">
        <v>7.0154157030504899E-2</v>
      </c>
      <c r="N316" s="30" t="s">
        <v>130</v>
      </c>
    </row>
    <row r="317" spans="1:14" ht="34" x14ac:dyDescent="0.2">
      <c r="A317" s="9">
        <v>18</v>
      </c>
      <c r="B317" s="9">
        <v>49725043</v>
      </c>
      <c r="C317" s="9">
        <v>49727042</v>
      </c>
      <c r="D317" s="4" t="s">
        <v>134</v>
      </c>
      <c r="E317" s="9">
        <v>288</v>
      </c>
      <c r="F317" s="2">
        <v>5.3241666600568096E-10</v>
      </c>
      <c r="G317" s="2">
        <v>0.36187009289087302</v>
      </c>
      <c r="H317" s="2">
        <v>1.04822267448147E-11</v>
      </c>
      <c r="I317" s="2">
        <v>0.41015103123702001</v>
      </c>
      <c r="J317" s="2">
        <v>1.65774305393995E-9</v>
      </c>
      <c r="K317" s="2">
        <v>0.86870878827821196</v>
      </c>
      <c r="L317" s="2">
        <v>3.5516478646968601E-11</v>
      </c>
      <c r="M317" s="2">
        <v>0.56268710742856198</v>
      </c>
      <c r="N317" s="30" t="s">
        <v>130</v>
      </c>
    </row>
    <row r="318" spans="1:14" ht="34" x14ac:dyDescent="0.2">
      <c r="A318" s="9">
        <v>18</v>
      </c>
      <c r="B318" s="9">
        <v>49726043</v>
      </c>
      <c r="C318" s="9">
        <v>49728042</v>
      </c>
      <c r="D318" s="4" t="s">
        <v>134</v>
      </c>
      <c r="E318" s="9">
        <v>319</v>
      </c>
      <c r="F318" s="2">
        <v>2.0405931383524101E-11</v>
      </c>
      <c r="G318" s="2">
        <v>0.138447585000888</v>
      </c>
      <c r="H318" s="2">
        <v>1.07836466898402E-11</v>
      </c>
      <c r="I318" s="2">
        <v>0.95161193355953999</v>
      </c>
      <c r="J318" s="2">
        <v>1.19443310797607E-9</v>
      </c>
      <c r="K318" s="2">
        <v>0.124919582293641</v>
      </c>
      <c r="L318" s="2">
        <v>3.0178304299965898E-11</v>
      </c>
      <c r="M318" s="2">
        <v>0.70143061009222896</v>
      </c>
      <c r="N318" s="30" t="s">
        <v>130</v>
      </c>
    </row>
    <row r="319" spans="1:14" ht="34" x14ac:dyDescent="0.2">
      <c r="A319" s="9">
        <v>18</v>
      </c>
      <c r="B319" s="9">
        <v>49740043</v>
      </c>
      <c r="C319" s="9">
        <v>49742042</v>
      </c>
      <c r="D319" s="4" t="s">
        <v>156</v>
      </c>
      <c r="E319" s="9">
        <v>298</v>
      </c>
      <c r="F319" s="2">
        <v>2.3510012458855199E-9</v>
      </c>
      <c r="G319" s="2">
        <v>4.3138418409772303E-5</v>
      </c>
      <c r="H319" s="2">
        <v>2.79552649360899E-11</v>
      </c>
      <c r="I319" s="2">
        <v>0.96223090348305396</v>
      </c>
      <c r="J319" s="2">
        <v>1.7425195730780301E-9</v>
      </c>
      <c r="K319" s="2">
        <v>0.22032181532619799</v>
      </c>
      <c r="L319" s="2">
        <v>6.6901817419306995E-11</v>
      </c>
      <c r="M319" s="2">
        <v>0.19866788004778199</v>
      </c>
      <c r="N319" s="30" t="s">
        <v>130</v>
      </c>
    </row>
    <row r="320" spans="1:14" ht="34" x14ac:dyDescent="0.2">
      <c r="A320" s="9">
        <v>18</v>
      </c>
      <c r="B320" s="9">
        <v>49741043</v>
      </c>
      <c r="C320" s="9">
        <v>49743042</v>
      </c>
      <c r="D320" s="4" t="s">
        <v>156</v>
      </c>
      <c r="E320" s="9">
        <v>282</v>
      </c>
      <c r="F320" s="2">
        <v>1.4711510539791701E-11</v>
      </c>
      <c r="G320" s="2">
        <v>4.4957994028021998E-4</v>
      </c>
      <c r="H320" s="2">
        <v>2.3916882138290501E-11</v>
      </c>
      <c r="I320" s="2">
        <v>0.94671320920143198</v>
      </c>
      <c r="J320" s="2">
        <v>3.8772229871142398E-10</v>
      </c>
      <c r="K320" s="2">
        <v>0.240899614597786</v>
      </c>
      <c r="L320" s="2">
        <v>5.3329007876357101E-11</v>
      </c>
      <c r="M320" s="2">
        <v>0.207396597380089</v>
      </c>
      <c r="N320" s="30" t="s">
        <v>130</v>
      </c>
    </row>
    <row r="321" spans="1:14" ht="34" x14ac:dyDescent="0.2">
      <c r="A321" s="9">
        <v>18</v>
      </c>
      <c r="B321" s="9">
        <v>49749043</v>
      </c>
      <c r="C321" s="9">
        <v>49751042</v>
      </c>
      <c r="D321" s="4" t="s">
        <v>134</v>
      </c>
      <c r="E321" s="9">
        <v>316</v>
      </c>
      <c r="F321" s="2">
        <v>8.5654844829388004E-4</v>
      </c>
      <c r="G321" s="2">
        <v>0.20210186379594899</v>
      </c>
      <c r="H321" s="2">
        <v>3.3640796964852599E-11</v>
      </c>
      <c r="I321" s="2">
        <v>0.86827139669647702</v>
      </c>
      <c r="J321" s="2">
        <v>4.6804222719742897E-9</v>
      </c>
      <c r="K321" s="2">
        <v>0.42510958122946202</v>
      </c>
      <c r="L321" s="2">
        <v>1.11392006729716E-10</v>
      </c>
      <c r="M321" s="2">
        <v>0.82098723047843902</v>
      </c>
      <c r="N321" s="30" t="s">
        <v>130</v>
      </c>
    </row>
    <row r="322" spans="1:14" ht="34" x14ac:dyDescent="0.2">
      <c r="A322" s="9">
        <v>18</v>
      </c>
      <c r="B322" s="9">
        <v>49750043</v>
      </c>
      <c r="C322" s="9">
        <v>49752042</v>
      </c>
      <c r="D322" s="4" t="s">
        <v>134</v>
      </c>
      <c r="E322" s="9">
        <v>318</v>
      </c>
      <c r="F322" s="2">
        <v>4.6469525011872098E-7</v>
      </c>
      <c r="G322" s="2">
        <v>5.0775537962983203E-2</v>
      </c>
      <c r="H322" s="2">
        <v>2.89226443972444E-11</v>
      </c>
      <c r="I322" s="2">
        <v>0.92895438047340695</v>
      </c>
      <c r="J322" s="2">
        <v>4.38083458398353E-9</v>
      </c>
      <c r="K322" s="2">
        <v>0.385359316579786</v>
      </c>
      <c r="L322" s="2">
        <v>1.04223074615106E-10</v>
      </c>
      <c r="M322" s="2">
        <v>0.67338563665436602</v>
      </c>
      <c r="N322" s="30" t="s">
        <v>130</v>
      </c>
    </row>
    <row r="323" spans="1:14" ht="34" x14ac:dyDescent="0.2">
      <c r="A323" s="9">
        <v>18</v>
      </c>
      <c r="B323" s="9">
        <v>49766043</v>
      </c>
      <c r="C323" s="9">
        <v>49768042</v>
      </c>
      <c r="D323" s="4" t="s">
        <v>134</v>
      </c>
      <c r="E323" s="9">
        <v>334</v>
      </c>
      <c r="F323" s="2">
        <v>6.1143456121295E-7</v>
      </c>
      <c r="G323" s="2">
        <v>0.133958139903812</v>
      </c>
      <c r="H323" s="2">
        <v>1.17367547600213E-10</v>
      </c>
      <c r="I323" s="2">
        <v>0.71442764920309598</v>
      </c>
      <c r="J323" s="2">
        <v>2.2752044248619501E-8</v>
      </c>
      <c r="K323" s="2">
        <v>5.1773822703272902E-2</v>
      </c>
      <c r="L323" s="2">
        <v>3.4558311767796102E-10</v>
      </c>
      <c r="M323" s="2">
        <v>6.1090856505491099E-2</v>
      </c>
      <c r="N323" s="30" t="s">
        <v>130</v>
      </c>
    </row>
    <row r="324" spans="1:14" ht="34" x14ac:dyDescent="0.2">
      <c r="A324" s="9">
        <v>18</v>
      </c>
      <c r="B324" s="9">
        <v>49767043</v>
      </c>
      <c r="C324" s="9">
        <v>49769042</v>
      </c>
      <c r="D324" s="4" t="s">
        <v>134</v>
      </c>
      <c r="E324" s="9">
        <v>299</v>
      </c>
      <c r="F324" s="2">
        <v>9.2128435015014896E-8</v>
      </c>
      <c r="G324" s="2">
        <v>4.303357111706E-2</v>
      </c>
      <c r="H324" s="2">
        <v>8.4682786301083097E-11</v>
      </c>
      <c r="I324" s="2">
        <v>0.35957035324043202</v>
      </c>
      <c r="J324" s="2">
        <v>1.7198198198897802E-8</v>
      </c>
      <c r="K324" s="2">
        <v>0.88725993677904103</v>
      </c>
      <c r="L324" s="2">
        <v>2.6467894542747698E-10</v>
      </c>
      <c r="M324" s="2">
        <v>0.486503659928128</v>
      </c>
      <c r="N324" s="30" t="s">
        <v>130</v>
      </c>
    </row>
    <row r="325" spans="1:14" ht="34" x14ac:dyDescent="0.2">
      <c r="A325" s="9">
        <v>18</v>
      </c>
      <c r="B325" s="9">
        <v>49832043</v>
      </c>
      <c r="C325" s="9">
        <v>49834042</v>
      </c>
      <c r="D325" s="4" t="s">
        <v>157</v>
      </c>
      <c r="E325" s="9">
        <v>254</v>
      </c>
      <c r="F325" s="2">
        <v>2.64596149455717E-5</v>
      </c>
      <c r="G325" s="2">
        <v>0.18937297853880999</v>
      </c>
      <c r="H325" s="2">
        <v>4.6737762236866101E-11</v>
      </c>
      <c r="I325" s="2">
        <v>0.23528395753666501</v>
      </c>
      <c r="J325" s="2">
        <v>9.3003077461517608E-9</v>
      </c>
      <c r="K325" s="2">
        <v>5.5451789431946001E-2</v>
      </c>
      <c r="L325" s="2">
        <v>1.5057721736155801E-10</v>
      </c>
      <c r="M325" s="2">
        <v>1.8525232039051698E-2</v>
      </c>
      <c r="N325" s="30" t="s">
        <v>130</v>
      </c>
    </row>
    <row r="326" spans="1:14" ht="34" x14ac:dyDescent="0.2">
      <c r="A326" s="9">
        <v>18</v>
      </c>
      <c r="B326" s="9">
        <v>49833043</v>
      </c>
      <c r="C326" s="9">
        <v>49835042</v>
      </c>
      <c r="D326" s="4" t="s">
        <v>157</v>
      </c>
      <c r="E326" s="9">
        <v>282</v>
      </c>
      <c r="F326" s="2">
        <v>6.0279485681077201E-6</v>
      </c>
      <c r="G326" s="2">
        <v>2.1855266558359201E-2</v>
      </c>
      <c r="H326" s="2">
        <v>4.0120468239355701E-11</v>
      </c>
      <c r="I326" s="2">
        <v>0.26150547599979901</v>
      </c>
      <c r="J326" s="2">
        <v>6.68116273416786E-9</v>
      </c>
      <c r="K326" s="2">
        <v>0.167279678552894</v>
      </c>
      <c r="L326" s="2">
        <v>1.1789969001085901E-10</v>
      </c>
      <c r="M326" s="2">
        <v>0.106554384412925</v>
      </c>
      <c r="N326" s="30" t="s">
        <v>130</v>
      </c>
    </row>
    <row r="327" spans="1:14" ht="17" x14ac:dyDescent="0.2">
      <c r="A327" s="9">
        <v>19</v>
      </c>
      <c r="B327" s="9">
        <v>8351367</v>
      </c>
      <c r="C327" s="9">
        <v>8353366</v>
      </c>
      <c r="D327" s="4" t="s">
        <v>134</v>
      </c>
      <c r="E327" s="9">
        <v>293</v>
      </c>
      <c r="F327" s="2">
        <v>9.4861916497579902E-4</v>
      </c>
      <c r="G327" s="2">
        <v>0.66947145687971199</v>
      </c>
      <c r="H327" s="2">
        <v>3.3594054374347401E-9</v>
      </c>
      <c r="I327" s="2">
        <v>2.9143582474756801E-2</v>
      </c>
      <c r="J327" s="2">
        <v>2.4854957090258999E-6</v>
      </c>
      <c r="K327" s="2">
        <v>2.1569424246692399E-8</v>
      </c>
      <c r="L327" s="2">
        <v>9.1410836677852103E-9</v>
      </c>
      <c r="M327" s="2">
        <v>0.24907535016902799</v>
      </c>
      <c r="N327" s="30" t="s">
        <v>169</v>
      </c>
    </row>
    <row r="328" spans="1:14" ht="17" x14ac:dyDescent="0.2">
      <c r="A328" s="9">
        <v>19</v>
      </c>
      <c r="B328" s="9">
        <v>8352367</v>
      </c>
      <c r="C328" s="9">
        <v>8354366</v>
      </c>
      <c r="D328" s="4" t="s">
        <v>134</v>
      </c>
      <c r="E328" s="9">
        <v>324</v>
      </c>
      <c r="F328" s="2">
        <v>8.3040468174590196E-2</v>
      </c>
      <c r="G328" s="2">
        <v>8.1411303327135198E-2</v>
      </c>
      <c r="H328" s="2">
        <v>4.0415616466399998E-9</v>
      </c>
      <c r="I328" s="2">
        <v>0.279325379924726</v>
      </c>
      <c r="J328" s="2">
        <v>4.3456156894050596E-6</v>
      </c>
      <c r="K328" s="2">
        <v>4.4809396637646199E-8</v>
      </c>
      <c r="L328" s="2">
        <v>1.27218797718598E-8</v>
      </c>
      <c r="M328" s="2">
        <v>0.645356325225248</v>
      </c>
      <c r="N328" s="30" t="s">
        <v>169</v>
      </c>
    </row>
    <row r="329" spans="1:14" ht="17" x14ac:dyDescent="0.2">
      <c r="A329" s="9">
        <v>19</v>
      </c>
      <c r="B329" s="9">
        <v>8561367</v>
      </c>
      <c r="C329" s="9">
        <v>8563366</v>
      </c>
      <c r="D329" s="4" t="s">
        <v>158</v>
      </c>
      <c r="E329" s="9">
        <v>296</v>
      </c>
      <c r="F329" s="2">
        <v>1.86657815312756E-5</v>
      </c>
      <c r="G329" s="2">
        <v>1.15829389482039E-2</v>
      </c>
      <c r="H329" s="2">
        <v>2.6678739659857602E-11</v>
      </c>
      <c r="I329" s="2">
        <v>0.52558572434623996</v>
      </c>
      <c r="J329" s="2">
        <v>3.7008935915849898E-9</v>
      </c>
      <c r="K329" s="2">
        <v>4.5059622699739102E-10</v>
      </c>
      <c r="L329" s="2">
        <v>5.5041859958748799E-11</v>
      </c>
      <c r="M329" s="2">
        <v>0.65615886212933605</v>
      </c>
      <c r="N329" s="30" t="s">
        <v>169</v>
      </c>
    </row>
    <row r="330" spans="1:14" ht="17" x14ac:dyDescent="0.2">
      <c r="A330" s="9">
        <v>19</v>
      </c>
      <c r="B330" s="9">
        <v>8562367</v>
      </c>
      <c r="C330" s="9">
        <v>8564366</v>
      </c>
      <c r="D330" s="4" t="s">
        <v>158</v>
      </c>
      <c r="E330" s="9">
        <v>326</v>
      </c>
      <c r="F330" s="2">
        <v>2.01397390486209E-5</v>
      </c>
      <c r="G330" s="2">
        <v>4.09154620740844E-3</v>
      </c>
      <c r="H330" s="2">
        <v>2.2316108609712399E-11</v>
      </c>
      <c r="I330" s="2">
        <v>0.83783431449770096</v>
      </c>
      <c r="J330" s="2">
        <v>1.6499184241069999E-9</v>
      </c>
      <c r="K330" s="2">
        <v>3.2104430225388099E-10</v>
      </c>
      <c r="L330" s="2">
        <v>4.34434710427922E-11</v>
      </c>
      <c r="M330" s="2">
        <v>0.52471596568219803</v>
      </c>
      <c r="N330" s="30" t="s">
        <v>169</v>
      </c>
    </row>
    <row r="331" spans="1:14" ht="51" x14ac:dyDescent="0.2">
      <c r="A331" s="9">
        <v>19</v>
      </c>
      <c r="B331" s="9">
        <v>10689367</v>
      </c>
      <c r="C331" s="9">
        <v>10691366</v>
      </c>
      <c r="D331" s="4" t="s">
        <v>99</v>
      </c>
      <c r="E331" s="9">
        <v>400</v>
      </c>
      <c r="F331" s="2">
        <v>1.2218803662675E-2</v>
      </c>
      <c r="G331" s="2">
        <v>1.28605452906172E-2</v>
      </c>
      <c r="H331" s="2">
        <v>1.00571618054555E-14</v>
      </c>
      <c r="I331" s="2">
        <v>1.1102230246251601E-15</v>
      </c>
      <c r="J331" s="2">
        <v>0.66733860716979498</v>
      </c>
      <c r="K331" s="2">
        <v>0.90943033910694204</v>
      </c>
      <c r="L331" s="2">
        <v>3.8191672047105398E-14</v>
      </c>
      <c r="M331" s="2">
        <v>0.91882169212585696</v>
      </c>
      <c r="N331" s="30" t="s">
        <v>90</v>
      </c>
    </row>
    <row r="332" spans="1:14" ht="51" x14ac:dyDescent="0.2">
      <c r="A332" s="9">
        <v>19</v>
      </c>
      <c r="B332" s="9">
        <v>10690367</v>
      </c>
      <c r="C332" s="9">
        <v>10692366</v>
      </c>
      <c r="D332" s="4" t="s">
        <v>99</v>
      </c>
      <c r="E332" s="9">
        <v>448</v>
      </c>
      <c r="F332" s="2">
        <v>1.9916434499997202E-3</v>
      </c>
      <c r="G332" s="2">
        <v>1.79046487166434E-3</v>
      </c>
      <c r="H332" s="2">
        <v>1.0368315072082801E-14</v>
      </c>
      <c r="I332" s="2">
        <v>1.1102230246251601E-15</v>
      </c>
      <c r="J332" s="2">
        <v>0.65807859788129597</v>
      </c>
      <c r="K332" s="2">
        <v>0.78021854555094405</v>
      </c>
      <c r="L332" s="2">
        <v>3.8635761256955397E-14</v>
      </c>
      <c r="M332" s="2">
        <v>0.93288420368289304</v>
      </c>
      <c r="N332" s="30" t="s">
        <v>90</v>
      </c>
    </row>
    <row r="333" spans="1:14" ht="51" x14ac:dyDescent="0.2">
      <c r="A333" s="9">
        <v>19</v>
      </c>
      <c r="B333" s="9">
        <v>10700367</v>
      </c>
      <c r="C333" s="9">
        <v>10702366</v>
      </c>
      <c r="D333" s="4" t="s">
        <v>9</v>
      </c>
      <c r="E333" s="9">
        <v>299</v>
      </c>
      <c r="F333" s="2">
        <v>7.8428463903246395E-3</v>
      </c>
      <c r="G333" s="2">
        <v>0.87133217206354197</v>
      </c>
      <c r="H333" s="2">
        <v>1.7116470455746499E-13</v>
      </c>
      <c r="I333" s="2">
        <v>9.9920072216264104E-15</v>
      </c>
      <c r="J333" s="2">
        <v>6.2535863690846794E-2</v>
      </c>
      <c r="K333" s="2">
        <v>0.79188996422864699</v>
      </c>
      <c r="L333" s="2">
        <v>3.1774582964772E-13</v>
      </c>
      <c r="M333" s="2">
        <v>0.54483023428347499</v>
      </c>
      <c r="N333" s="30" t="s">
        <v>90</v>
      </c>
    </row>
    <row r="334" spans="1:14" ht="51" x14ac:dyDescent="0.2">
      <c r="A334" s="9">
        <v>19</v>
      </c>
      <c r="B334" s="9">
        <v>10701367</v>
      </c>
      <c r="C334" s="9">
        <v>10703366</v>
      </c>
      <c r="D334" s="4" t="s">
        <v>9</v>
      </c>
      <c r="E334" s="9">
        <v>274</v>
      </c>
      <c r="F334" s="2">
        <v>1.09200522947698E-4</v>
      </c>
      <c r="G334" s="2">
        <v>0.45198437774782302</v>
      </c>
      <c r="H334" s="2">
        <v>1.9278717557643499E-13</v>
      </c>
      <c r="I334" s="2">
        <v>1.37667655053519E-14</v>
      </c>
      <c r="J334" s="2">
        <v>0.86167022952836902</v>
      </c>
      <c r="K334" s="2">
        <v>0.77206211149469595</v>
      </c>
      <c r="L334" s="2">
        <v>3.4028335704760997E-13</v>
      </c>
      <c r="M334" s="2">
        <v>0.42682240079795902</v>
      </c>
      <c r="N334" s="30" t="s">
        <v>90</v>
      </c>
    </row>
    <row r="335" spans="1:14" ht="51" x14ac:dyDescent="0.2">
      <c r="A335" s="9">
        <v>19</v>
      </c>
      <c r="B335" s="9">
        <v>10938367</v>
      </c>
      <c r="C335" s="9">
        <v>10940366</v>
      </c>
      <c r="D335" s="4" t="s">
        <v>134</v>
      </c>
      <c r="E335" s="9">
        <v>267</v>
      </c>
      <c r="F335" s="2">
        <v>1.0236754067835201E-6</v>
      </c>
      <c r="G335" s="2">
        <v>0.15487099157542</v>
      </c>
      <c r="H335" s="2">
        <v>1.11078051487891E-15</v>
      </c>
      <c r="I335" s="2">
        <v>2.27227292635392E-17</v>
      </c>
      <c r="J335" s="2">
        <v>0.285135954110669</v>
      </c>
      <c r="K335" s="2">
        <v>0.232223079790394</v>
      </c>
      <c r="L335" s="2">
        <v>2.9976021664879199E-15</v>
      </c>
      <c r="M335" s="2">
        <v>0.27228320062227601</v>
      </c>
      <c r="N335" s="30" t="s">
        <v>90</v>
      </c>
    </row>
    <row r="336" spans="1:14" ht="51" x14ac:dyDescent="0.2">
      <c r="A336" s="9">
        <v>19</v>
      </c>
      <c r="B336" s="9">
        <v>10939367</v>
      </c>
      <c r="C336" s="9">
        <v>10941366</v>
      </c>
      <c r="D336" s="4" t="s">
        <v>134</v>
      </c>
      <c r="E336" s="9">
        <v>269</v>
      </c>
      <c r="F336" s="2">
        <v>4.1029762194189202E-6</v>
      </c>
      <c r="G336" s="2">
        <v>0.52725080518940703</v>
      </c>
      <c r="H336" s="2">
        <v>1.43749924830389E-15</v>
      </c>
      <c r="I336" s="2">
        <v>4.4027541561283801E-17</v>
      </c>
      <c r="J336" s="2">
        <v>0.53950092338934996</v>
      </c>
      <c r="K336" s="2">
        <v>0.29974742187473102</v>
      </c>
      <c r="L336" s="2">
        <v>3.7747582837255299E-15</v>
      </c>
      <c r="M336" s="2">
        <v>0.37920697606370801</v>
      </c>
      <c r="N336" s="30" t="s">
        <v>90</v>
      </c>
    </row>
    <row r="337" spans="1:14" ht="51" x14ac:dyDescent="0.2">
      <c r="A337" s="9">
        <v>19</v>
      </c>
      <c r="B337" s="9">
        <v>10945367</v>
      </c>
      <c r="C337" s="9">
        <v>10947366</v>
      </c>
      <c r="D337" s="4" t="s">
        <v>134</v>
      </c>
      <c r="E337" s="9">
        <v>328</v>
      </c>
      <c r="F337" s="2">
        <v>2.1473430291130102E-5</v>
      </c>
      <c r="G337" s="2">
        <v>0.81467101976541001</v>
      </c>
      <c r="H337" s="2">
        <v>2.3755357060003399E-13</v>
      </c>
      <c r="I337" s="2">
        <v>3.3018032752352201E-13</v>
      </c>
      <c r="J337" s="2">
        <v>0.74386267873308798</v>
      </c>
      <c r="K337" s="2">
        <v>2.7893469687020798E-2</v>
      </c>
      <c r="L337" s="2">
        <v>1.11455289442119E-12</v>
      </c>
      <c r="M337" s="2">
        <v>0.71448814701270102</v>
      </c>
      <c r="N337" s="30" t="s">
        <v>90</v>
      </c>
    </row>
    <row r="338" spans="1:14" ht="51" x14ac:dyDescent="0.2">
      <c r="A338" s="9">
        <v>19</v>
      </c>
      <c r="B338" s="9">
        <v>10946367</v>
      </c>
      <c r="C338" s="9">
        <v>10948366</v>
      </c>
      <c r="D338" s="4" t="s">
        <v>134</v>
      </c>
      <c r="E338" s="9">
        <v>302</v>
      </c>
      <c r="F338" s="2">
        <v>2.8014519213127401E-8</v>
      </c>
      <c r="G338" s="2">
        <v>3.6511733984504101E-2</v>
      </c>
      <c r="H338" s="2">
        <v>2.1855885890468901E-13</v>
      </c>
      <c r="I338" s="2">
        <v>3.8635761256955397E-14</v>
      </c>
      <c r="J338" s="2">
        <v>0.67054986557981899</v>
      </c>
      <c r="K338" s="2">
        <v>0.35000077502992</v>
      </c>
      <c r="L338" s="2">
        <v>1.06570308133769E-12</v>
      </c>
      <c r="M338" s="2">
        <v>0.85830307753530499</v>
      </c>
      <c r="N338" s="30" t="s">
        <v>90</v>
      </c>
    </row>
    <row r="339" spans="1:14" ht="51" x14ac:dyDescent="0.2">
      <c r="A339" s="9">
        <v>19</v>
      </c>
      <c r="B339" s="9">
        <v>10967367</v>
      </c>
      <c r="C339" s="9">
        <v>10969366</v>
      </c>
      <c r="D339" s="4" t="s">
        <v>8</v>
      </c>
      <c r="E339" s="9">
        <v>360</v>
      </c>
      <c r="F339" s="2">
        <v>4.5105432069445098E-3</v>
      </c>
      <c r="G339" s="2">
        <v>0.67007534256930401</v>
      </c>
      <c r="H339" s="2">
        <v>4.2574340007962497E-9</v>
      </c>
      <c r="I339" s="2">
        <v>1.91420657102981E-10</v>
      </c>
      <c r="J339" s="2">
        <v>0.93076631556955802</v>
      </c>
      <c r="K339" s="2">
        <v>0.800585467813683</v>
      </c>
      <c r="L339" s="2">
        <v>1.08906430540401E-8</v>
      </c>
      <c r="M339" s="2">
        <v>0.82977114736290503</v>
      </c>
      <c r="N339" s="30" t="s">
        <v>90</v>
      </c>
    </row>
    <row r="340" spans="1:14" ht="51" x14ac:dyDescent="0.2">
      <c r="A340" s="9">
        <v>19</v>
      </c>
      <c r="B340" s="9">
        <v>10968367</v>
      </c>
      <c r="C340" s="9">
        <v>10970366</v>
      </c>
      <c r="D340" s="4" t="s">
        <v>8</v>
      </c>
      <c r="E340" s="9">
        <v>320</v>
      </c>
      <c r="F340" s="2">
        <v>6.6898109965827504E-4</v>
      </c>
      <c r="G340" s="2">
        <v>0.63675494282122302</v>
      </c>
      <c r="H340" s="2">
        <v>3.5158739421805299E-9</v>
      </c>
      <c r="I340" s="2">
        <v>1.8014012503897401E-10</v>
      </c>
      <c r="J340" s="2">
        <v>0.88252034026640302</v>
      </c>
      <c r="K340" s="2">
        <v>0.64413581206347303</v>
      </c>
      <c r="L340" s="2">
        <v>1.0065891009603E-8</v>
      </c>
      <c r="M340" s="2">
        <v>0.78821256722739697</v>
      </c>
      <c r="N340" s="30" t="s">
        <v>90</v>
      </c>
    </row>
    <row r="341" spans="1:14" ht="51" x14ac:dyDescent="0.2">
      <c r="A341" s="9">
        <v>19</v>
      </c>
      <c r="B341" s="9">
        <v>10976367</v>
      </c>
      <c r="C341" s="9">
        <v>10978366</v>
      </c>
      <c r="D341" s="4" t="s">
        <v>8</v>
      </c>
      <c r="E341" s="9">
        <v>340</v>
      </c>
      <c r="F341" s="2">
        <v>1.70649253590883E-5</v>
      </c>
      <c r="G341" s="2">
        <v>2.3990776697379101E-2</v>
      </c>
      <c r="H341" s="2">
        <v>6.6527765702566002E-9</v>
      </c>
      <c r="I341" s="2">
        <v>1.0635936575909E-13</v>
      </c>
      <c r="J341" s="2">
        <v>0.94084449214550103</v>
      </c>
      <c r="K341" s="2">
        <v>0.20701336229550801</v>
      </c>
      <c r="L341" s="2">
        <v>1.4484303312301E-8</v>
      </c>
      <c r="M341" s="2">
        <v>0.38855989925196999</v>
      </c>
      <c r="N341" s="30" t="s">
        <v>90</v>
      </c>
    </row>
    <row r="342" spans="1:14" ht="51" x14ac:dyDescent="0.2">
      <c r="A342" s="9">
        <v>19</v>
      </c>
      <c r="B342" s="9">
        <v>10977367</v>
      </c>
      <c r="C342" s="9">
        <v>10979366</v>
      </c>
      <c r="D342" s="4" t="s">
        <v>8</v>
      </c>
      <c r="E342" s="9">
        <v>331</v>
      </c>
      <c r="F342" s="2">
        <v>1.3661635194920399E-8</v>
      </c>
      <c r="G342" s="2">
        <v>2.9798009206960102E-3</v>
      </c>
      <c r="H342" s="2">
        <v>4.6466384321828E-9</v>
      </c>
      <c r="I342" s="2">
        <v>6.4726002335646601E-14</v>
      </c>
      <c r="J342" s="2">
        <v>0.93265140196379304</v>
      </c>
      <c r="K342" s="2">
        <v>0.237351567788882</v>
      </c>
      <c r="L342" s="2">
        <v>8.6718188185841394E-9</v>
      </c>
      <c r="M342" s="2">
        <v>0.38740784192468503</v>
      </c>
      <c r="N342" s="30" t="s">
        <v>90</v>
      </c>
    </row>
    <row r="343" spans="1:14" ht="51" x14ac:dyDescent="0.2">
      <c r="A343" s="9">
        <v>19</v>
      </c>
      <c r="B343" s="9">
        <v>10987367</v>
      </c>
      <c r="C343" s="9">
        <v>10989366</v>
      </c>
      <c r="D343" s="4" t="s">
        <v>8</v>
      </c>
      <c r="E343" s="9">
        <v>378</v>
      </c>
      <c r="F343" s="2">
        <v>2.45626839048752E-6</v>
      </c>
      <c r="G343" s="2">
        <v>0.44679418645865498</v>
      </c>
      <c r="H343" s="2">
        <v>1.9020598441580501E-16</v>
      </c>
      <c r="I343" s="2">
        <v>1.3873539130183901E-17</v>
      </c>
      <c r="J343" s="2">
        <v>0.50611545348140696</v>
      </c>
      <c r="K343" s="2">
        <v>0.94524996100315595</v>
      </c>
      <c r="L343" s="2">
        <v>5.5511151231257797E-16</v>
      </c>
      <c r="M343" s="2">
        <v>0.61316789207198996</v>
      </c>
      <c r="N343" s="30" t="s">
        <v>90</v>
      </c>
    </row>
    <row r="344" spans="1:14" ht="51" x14ac:dyDescent="0.2">
      <c r="A344" s="9">
        <v>19</v>
      </c>
      <c r="B344" s="9">
        <v>10988367</v>
      </c>
      <c r="C344" s="9">
        <v>10990366</v>
      </c>
      <c r="D344" s="4" t="s">
        <v>8</v>
      </c>
      <c r="E344" s="9">
        <v>348</v>
      </c>
      <c r="F344" s="2">
        <v>1.81402009429763E-3</v>
      </c>
      <c r="G344" s="2">
        <v>0.10185642219674899</v>
      </c>
      <c r="H344" s="2">
        <v>2.3588942979170101E-16</v>
      </c>
      <c r="I344" s="2">
        <v>3.29198464617501E-20</v>
      </c>
      <c r="J344" s="2">
        <v>0.72834924307609805</v>
      </c>
      <c r="K344" s="2">
        <v>0.92451884449277899</v>
      </c>
      <c r="L344" s="2">
        <v>6.6613381477509402E-16</v>
      </c>
      <c r="M344" s="2">
        <v>0.67514222586301498</v>
      </c>
      <c r="N344" s="30" t="s">
        <v>90</v>
      </c>
    </row>
    <row r="345" spans="1:14" ht="51" x14ac:dyDescent="0.2">
      <c r="A345" s="9">
        <v>19</v>
      </c>
      <c r="B345" s="9">
        <v>11013367</v>
      </c>
      <c r="C345" s="9">
        <v>11015366</v>
      </c>
      <c r="D345" s="4" t="s">
        <v>8</v>
      </c>
      <c r="E345" s="9">
        <v>361</v>
      </c>
      <c r="F345" s="2">
        <v>4.2768093101575299E-6</v>
      </c>
      <c r="G345" s="2">
        <v>6.6070674970666106E-5</v>
      </c>
      <c r="H345" s="2">
        <v>3.09940580351756E-9</v>
      </c>
      <c r="I345" s="2">
        <v>9.61892787643137E-11</v>
      </c>
      <c r="J345" s="2">
        <v>0.23832727796634101</v>
      </c>
      <c r="K345" s="2">
        <v>0.14806676144140299</v>
      </c>
      <c r="L345" s="2">
        <v>8.0673081548354697E-9</v>
      </c>
      <c r="M345" s="2">
        <v>0.14608972615075</v>
      </c>
      <c r="N345" s="30" t="s">
        <v>90</v>
      </c>
    </row>
    <row r="346" spans="1:14" ht="51" x14ac:dyDescent="0.2">
      <c r="A346" s="9">
        <v>19</v>
      </c>
      <c r="B346" s="9">
        <v>11014367</v>
      </c>
      <c r="C346" s="9">
        <v>11016366</v>
      </c>
      <c r="D346" s="4" t="s">
        <v>8</v>
      </c>
      <c r="E346" s="9">
        <v>364</v>
      </c>
      <c r="F346" s="2">
        <v>3.6147092240956899E-7</v>
      </c>
      <c r="G346" s="2">
        <v>7.8746428375327997E-4</v>
      </c>
      <c r="H346" s="2">
        <v>3.44804628204809E-9</v>
      </c>
      <c r="I346" s="2">
        <v>8.6666229748289002E-12</v>
      </c>
      <c r="J346" s="2">
        <v>0.64276267891033201</v>
      </c>
      <c r="K346" s="2">
        <v>0.70349653405954204</v>
      </c>
      <c r="L346" s="2">
        <v>8.4865434679670704E-9</v>
      </c>
      <c r="M346" s="2">
        <v>7.0840012615923695E-2</v>
      </c>
      <c r="N346" s="30" t="s">
        <v>90</v>
      </c>
    </row>
    <row r="347" spans="1:14" ht="51" x14ac:dyDescent="0.2">
      <c r="A347" s="9">
        <v>19</v>
      </c>
      <c r="B347" s="9">
        <v>11027367</v>
      </c>
      <c r="C347" s="9">
        <v>11029366</v>
      </c>
      <c r="D347" s="4" t="s">
        <v>8</v>
      </c>
      <c r="E347" s="9">
        <v>354</v>
      </c>
      <c r="F347" s="2">
        <v>5.7046277834677599E-9</v>
      </c>
      <c r="G347" s="2">
        <v>0.114564785592292</v>
      </c>
      <c r="H347" s="2">
        <v>2.2627064591541101E-11</v>
      </c>
      <c r="I347" s="2">
        <v>2.3281376826389502E-13</v>
      </c>
      <c r="J347" s="2">
        <v>0.83777929515032501</v>
      </c>
      <c r="K347" s="2">
        <v>0.436212357576933</v>
      </c>
      <c r="L347" s="2">
        <v>5.28048715864315E-11</v>
      </c>
      <c r="M347" s="2">
        <v>4.98922146797144E-2</v>
      </c>
      <c r="N347" s="30" t="s">
        <v>90</v>
      </c>
    </row>
    <row r="348" spans="1:14" ht="51" x14ac:dyDescent="0.2">
      <c r="A348" s="9">
        <v>19</v>
      </c>
      <c r="B348" s="9">
        <v>11028367</v>
      </c>
      <c r="C348" s="9">
        <v>11030366</v>
      </c>
      <c r="D348" s="4" t="s">
        <v>8</v>
      </c>
      <c r="E348" s="9">
        <v>366</v>
      </c>
      <c r="F348" s="2">
        <v>3.7189610636890001E-6</v>
      </c>
      <c r="G348" s="2">
        <v>0.116341316175056</v>
      </c>
      <c r="H348" s="2">
        <v>2.7819050801546901E-11</v>
      </c>
      <c r="I348" s="2">
        <v>5.5644377994212795E-13</v>
      </c>
      <c r="J348" s="2">
        <v>0.81219718374983396</v>
      </c>
      <c r="K348" s="2">
        <v>0.44197087729136803</v>
      </c>
      <c r="L348" s="2">
        <v>5.9540594676832396E-11</v>
      </c>
      <c r="M348" s="2">
        <v>0.35559777058916497</v>
      </c>
      <c r="N348" s="30" t="s">
        <v>90</v>
      </c>
    </row>
    <row r="349" spans="1:14" ht="51" x14ac:dyDescent="0.2">
      <c r="A349" s="9">
        <v>19</v>
      </c>
      <c r="B349" s="9">
        <v>11034367</v>
      </c>
      <c r="C349" s="9">
        <v>11036366</v>
      </c>
      <c r="D349" s="4" t="s">
        <v>8</v>
      </c>
      <c r="E349" s="9">
        <v>336</v>
      </c>
      <c r="F349" s="2">
        <v>1.00369726900621E-6</v>
      </c>
      <c r="G349" s="2">
        <v>5.3000969253251998E-2</v>
      </c>
      <c r="H349" s="2">
        <v>2.8067906171277502E-10</v>
      </c>
      <c r="I349" s="2">
        <v>6.4028782276182004E-12</v>
      </c>
      <c r="J349" s="2">
        <v>0.85406285263528803</v>
      </c>
      <c r="K349" s="2">
        <v>0.87586181254270301</v>
      </c>
      <c r="L349" s="2">
        <v>9.33675803338474E-10</v>
      </c>
      <c r="M349" s="2">
        <v>0.463372789622713</v>
      </c>
      <c r="N349" s="30" t="s">
        <v>90</v>
      </c>
    </row>
    <row r="350" spans="1:14" ht="51" x14ac:dyDescent="0.2">
      <c r="A350" s="9">
        <v>19</v>
      </c>
      <c r="B350" s="9">
        <v>11035367</v>
      </c>
      <c r="C350" s="9">
        <v>11037366</v>
      </c>
      <c r="D350" s="4" t="s">
        <v>8</v>
      </c>
      <c r="E350" s="9">
        <v>337</v>
      </c>
      <c r="F350" s="2">
        <v>1.1623700199799601E-10</v>
      </c>
      <c r="G350" s="2">
        <v>3.80534795871405E-6</v>
      </c>
      <c r="H350" s="2">
        <v>2.4831653925964199E-10</v>
      </c>
      <c r="I350" s="2">
        <v>5.6418818334573501E-20</v>
      </c>
      <c r="J350" s="2">
        <v>0.76357919074310698</v>
      </c>
      <c r="K350" s="2">
        <v>0.62221501565290105</v>
      </c>
      <c r="L350" s="2">
        <v>1.9303092457789701E-10</v>
      </c>
      <c r="M350" s="2">
        <v>0.87568069374112101</v>
      </c>
      <c r="N350" s="30" t="s">
        <v>90</v>
      </c>
    </row>
    <row r="351" spans="1:14" ht="51" x14ac:dyDescent="0.2">
      <c r="A351" s="9">
        <v>19</v>
      </c>
      <c r="B351" s="9">
        <v>11040367</v>
      </c>
      <c r="C351" s="9">
        <v>11042366</v>
      </c>
      <c r="D351" s="4" t="s">
        <v>8</v>
      </c>
      <c r="E351" s="9">
        <v>330</v>
      </c>
      <c r="F351" s="2">
        <v>6.02565421072988E-8</v>
      </c>
      <c r="G351" s="2">
        <v>1.56240058024888E-3</v>
      </c>
      <c r="H351" s="2">
        <v>2.0225839155527099E-12</v>
      </c>
      <c r="I351" s="2">
        <v>3.9745984281580598E-14</v>
      </c>
      <c r="J351" s="2">
        <v>0.32921987440410899</v>
      </c>
      <c r="K351" s="2">
        <v>0.65734079174367799</v>
      </c>
      <c r="L351" s="2">
        <v>5.4229953860840396E-12</v>
      </c>
      <c r="M351" s="2">
        <v>0.79675758502624305</v>
      </c>
      <c r="N351" s="30" t="s">
        <v>90</v>
      </c>
    </row>
    <row r="352" spans="1:14" ht="51" x14ac:dyDescent="0.2">
      <c r="A352" s="9">
        <v>19</v>
      </c>
      <c r="B352" s="9">
        <v>11041367</v>
      </c>
      <c r="C352" s="9">
        <v>11043366</v>
      </c>
      <c r="D352" s="4" t="s">
        <v>8</v>
      </c>
      <c r="E352" s="9">
        <v>355</v>
      </c>
      <c r="F352" s="2">
        <v>1.37610771643255E-5</v>
      </c>
      <c r="G352" s="2">
        <v>0.39165292701332999</v>
      </c>
      <c r="H352" s="2">
        <v>2.0806709324708501E-12</v>
      </c>
      <c r="I352" s="2">
        <v>1.3145040611561899E-13</v>
      </c>
      <c r="J352" s="2">
        <v>0.21482269315548499</v>
      </c>
      <c r="K352" s="2">
        <v>0.82469734299074304</v>
      </c>
      <c r="L352" s="2">
        <v>5.2614579360010802E-12</v>
      </c>
      <c r="M352" s="2">
        <v>0.85165653985870104</v>
      </c>
      <c r="N352" s="30" t="s">
        <v>90</v>
      </c>
    </row>
    <row r="353" spans="1:14" ht="51" x14ac:dyDescent="0.2">
      <c r="A353" s="9">
        <v>19</v>
      </c>
      <c r="B353" s="9">
        <v>11042367</v>
      </c>
      <c r="C353" s="9">
        <v>11044366</v>
      </c>
      <c r="D353" s="4" t="s">
        <v>8</v>
      </c>
      <c r="E353" s="9">
        <v>318</v>
      </c>
      <c r="F353" s="2">
        <v>8.0432089030716294E-9</v>
      </c>
      <c r="G353" s="2">
        <v>0.13923210528459101</v>
      </c>
      <c r="H353" s="2">
        <v>3.31323656029511E-20</v>
      </c>
      <c r="I353" s="2">
        <v>9.70069593831905E-23</v>
      </c>
      <c r="J353" s="2">
        <v>0.95367985869530203</v>
      </c>
      <c r="K353" s="2">
        <v>0.45541890711499</v>
      </c>
      <c r="L353" s="2">
        <v>8.4716540553653496E-20</v>
      </c>
      <c r="M353" s="2">
        <v>0.95412922669697997</v>
      </c>
      <c r="N353" s="30" t="s">
        <v>90</v>
      </c>
    </row>
    <row r="354" spans="1:14" ht="51" x14ac:dyDescent="0.2">
      <c r="A354" s="9">
        <v>19</v>
      </c>
      <c r="B354" s="9">
        <v>11043367</v>
      </c>
      <c r="C354" s="9">
        <v>11045366</v>
      </c>
      <c r="D354" s="4" t="s">
        <v>8</v>
      </c>
      <c r="E354" s="9">
        <v>351</v>
      </c>
      <c r="F354" s="2">
        <v>5.34186867673708E-9</v>
      </c>
      <c r="G354" s="2">
        <v>0.45002262687948702</v>
      </c>
      <c r="H354" s="2">
        <v>4.8504597241770801E-20</v>
      </c>
      <c r="I354" s="2">
        <v>4.6730616135145599E-23</v>
      </c>
      <c r="J354" s="2">
        <v>0.89950677513321897</v>
      </c>
      <c r="K354" s="2">
        <v>0.23585628787792401</v>
      </c>
      <c r="L354" s="2">
        <v>1.1890718255129201E-19</v>
      </c>
      <c r="M354" s="2">
        <v>0.52851130718341499</v>
      </c>
      <c r="N354" s="30" t="s">
        <v>90</v>
      </c>
    </row>
    <row r="355" spans="1:14" ht="51" x14ac:dyDescent="0.2">
      <c r="A355" s="9">
        <v>19</v>
      </c>
      <c r="B355" s="9">
        <v>11056367</v>
      </c>
      <c r="C355" s="9">
        <v>11058366</v>
      </c>
      <c r="D355" s="4" t="s">
        <v>8</v>
      </c>
      <c r="E355" s="9">
        <v>334</v>
      </c>
      <c r="F355" s="2">
        <v>7.9336940047516601E-8</v>
      </c>
      <c r="G355" s="2">
        <v>5.1939671347306003E-2</v>
      </c>
      <c r="H355" s="2">
        <v>1.8939287603347301E-15</v>
      </c>
      <c r="I355" s="2">
        <v>7.8950945326462994E-17</v>
      </c>
      <c r="J355" s="2">
        <v>0.840975777657756</v>
      </c>
      <c r="K355" s="2">
        <v>0.97029783669120795</v>
      </c>
      <c r="L355" s="2">
        <v>5.9952043329758501E-15</v>
      </c>
      <c r="M355" s="2">
        <v>4.7338505052289197E-2</v>
      </c>
      <c r="N355" s="30" t="s">
        <v>90</v>
      </c>
    </row>
    <row r="356" spans="1:14" ht="51" x14ac:dyDescent="0.2">
      <c r="A356" s="9">
        <v>19</v>
      </c>
      <c r="B356" s="9">
        <v>11057367</v>
      </c>
      <c r="C356" s="9">
        <v>11059366</v>
      </c>
      <c r="D356" s="4" t="s">
        <v>8</v>
      </c>
      <c r="E356" s="9">
        <v>343</v>
      </c>
      <c r="F356" s="2">
        <v>5.9794127569994695E-11</v>
      </c>
      <c r="G356" s="2">
        <v>0.23086981983795801</v>
      </c>
      <c r="H356" s="2">
        <v>1.16178908880628E-15</v>
      </c>
      <c r="I356" s="2">
        <v>6.7725835387267904E-19</v>
      </c>
      <c r="J356" s="2">
        <v>0.90395345378115899</v>
      </c>
      <c r="K356" s="2">
        <v>0.913794278972475</v>
      </c>
      <c r="L356" s="2">
        <v>3.7747582837255299E-15</v>
      </c>
      <c r="M356" s="2">
        <v>0.21843899756027099</v>
      </c>
      <c r="N356" s="30" t="s">
        <v>90</v>
      </c>
    </row>
    <row r="357" spans="1:14" ht="51" x14ac:dyDescent="0.2">
      <c r="A357" s="9">
        <v>19</v>
      </c>
      <c r="B357" s="9">
        <v>11061367</v>
      </c>
      <c r="C357" s="9">
        <v>11063366</v>
      </c>
      <c r="D357" s="4" t="s">
        <v>8</v>
      </c>
      <c r="E357" s="9">
        <v>373</v>
      </c>
      <c r="F357" s="2">
        <v>6.0242788673467803E-10</v>
      </c>
      <c r="G357" s="2">
        <v>0.146882970383865</v>
      </c>
      <c r="H357" s="2">
        <v>1.1574824474747001E-19</v>
      </c>
      <c r="I357" s="2">
        <v>4.04387831506175E-22</v>
      </c>
      <c r="J357" s="2">
        <v>0.88032600965000396</v>
      </c>
      <c r="K357" s="2">
        <v>0.37766535122515399</v>
      </c>
      <c r="L357" s="2">
        <v>3.7057443853448701E-19</v>
      </c>
      <c r="M357" s="2">
        <v>0.28818452084193102</v>
      </c>
      <c r="N357" s="30" t="s">
        <v>90</v>
      </c>
    </row>
    <row r="358" spans="1:14" ht="51" x14ac:dyDescent="0.2">
      <c r="A358" s="9">
        <v>19</v>
      </c>
      <c r="B358" s="9">
        <v>11062367</v>
      </c>
      <c r="C358" s="9">
        <v>11064366</v>
      </c>
      <c r="D358" s="4" t="s">
        <v>8</v>
      </c>
      <c r="E358" s="9">
        <v>315</v>
      </c>
      <c r="F358" s="2">
        <v>3.05859274930092E-6</v>
      </c>
      <c r="G358" s="2">
        <v>0.135347034353378</v>
      </c>
      <c r="H358" s="2">
        <v>1.45995501312429E-19</v>
      </c>
      <c r="I358" s="2">
        <v>4.7972849123629404E-21</v>
      </c>
      <c r="J358" s="2">
        <v>0.82896704108464903</v>
      </c>
      <c r="K358" s="2">
        <v>0.50229415111964604</v>
      </c>
      <c r="L358" s="2">
        <v>4.4441663722885597E-19</v>
      </c>
      <c r="M358" s="2">
        <v>0.63692514154073199</v>
      </c>
      <c r="N358" s="30" t="s">
        <v>90</v>
      </c>
    </row>
    <row r="359" spans="1:14" ht="51" x14ac:dyDescent="0.2">
      <c r="A359" s="9">
        <v>19</v>
      </c>
      <c r="B359" s="9">
        <v>11075367</v>
      </c>
      <c r="C359" s="9">
        <v>11077366</v>
      </c>
      <c r="D359" s="4" t="s">
        <v>8</v>
      </c>
      <c r="E359" s="9">
        <v>313</v>
      </c>
      <c r="F359" s="2">
        <v>8.6902068660272999E-5</v>
      </c>
      <c r="G359" s="2">
        <v>0.11453224432949601</v>
      </c>
      <c r="H359" s="2">
        <v>5.4131847774951897E-11</v>
      </c>
      <c r="I359" s="2">
        <v>6.3606897526824501E-12</v>
      </c>
      <c r="J359" s="2">
        <v>0.87076902986456595</v>
      </c>
      <c r="K359" s="2">
        <v>0.160018011920877</v>
      </c>
      <c r="L359" s="2">
        <v>1.4952084015362699E-10</v>
      </c>
      <c r="M359" s="2">
        <v>0.15182921879449601</v>
      </c>
      <c r="N359" s="30" t="s">
        <v>90</v>
      </c>
    </row>
    <row r="360" spans="1:14" ht="51" x14ac:dyDescent="0.2">
      <c r="A360" s="9">
        <v>19</v>
      </c>
      <c r="B360" s="9">
        <v>11076367</v>
      </c>
      <c r="C360" s="9">
        <v>11078366</v>
      </c>
      <c r="D360" s="4" t="s">
        <v>8</v>
      </c>
      <c r="E360" s="9">
        <v>316</v>
      </c>
      <c r="F360" s="2">
        <v>4.9229501849534501E-8</v>
      </c>
      <c r="G360" s="2">
        <v>0.32782195106821199</v>
      </c>
      <c r="H360" s="2">
        <v>1.6913289022616599E-11</v>
      </c>
      <c r="I360" s="2">
        <v>8.6597395920762194E-15</v>
      </c>
      <c r="J360" s="2">
        <v>0.753774836166891</v>
      </c>
      <c r="K360" s="2">
        <v>0.249350155307975</v>
      </c>
      <c r="L360" s="2">
        <v>3.6560421357023597E-11</v>
      </c>
      <c r="M360" s="2">
        <v>9.6365997489053695E-2</v>
      </c>
      <c r="N360" s="30" t="s">
        <v>90</v>
      </c>
    </row>
    <row r="361" spans="1:14" ht="51" x14ac:dyDescent="0.2">
      <c r="A361" s="9">
        <v>19</v>
      </c>
      <c r="B361" s="9">
        <v>11077367</v>
      </c>
      <c r="C361" s="9">
        <v>11079366</v>
      </c>
      <c r="D361" s="4" t="s">
        <v>8</v>
      </c>
      <c r="E361" s="9">
        <v>316</v>
      </c>
      <c r="F361" s="2">
        <v>5.1555313409368302E-8</v>
      </c>
      <c r="G361" s="2">
        <v>0.609365671788897</v>
      </c>
      <c r="H361" s="2">
        <v>1.6961881832997601E-11</v>
      </c>
      <c r="I361" s="2">
        <v>8.5840311005923507E-24</v>
      </c>
      <c r="J361" s="2">
        <v>0.32010872655210498</v>
      </c>
      <c r="K361" s="2">
        <v>0.31650613930332899</v>
      </c>
      <c r="L361" s="2">
        <v>3.1308289294429402E-14</v>
      </c>
      <c r="M361" s="2">
        <v>8.9258740204799306E-2</v>
      </c>
      <c r="N361" s="30" t="s">
        <v>90</v>
      </c>
    </row>
    <row r="362" spans="1:14" ht="51" x14ac:dyDescent="0.2">
      <c r="A362" s="9">
        <v>19</v>
      </c>
      <c r="B362" s="9">
        <v>11078367</v>
      </c>
      <c r="C362" s="9">
        <v>11080366</v>
      </c>
      <c r="D362" s="4" t="s">
        <v>8</v>
      </c>
      <c r="E362" s="9">
        <v>312</v>
      </c>
      <c r="F362" s="2">
        <v>4.2509936314114502E-10</v>
      </c>
      <c r="G362" s="2">
        <v>8.7718144677335699E-2</v>
      </c>
      <c r="H362" s="2">
        <v>3.4750711639912298E-11</v>
      </c>
      <c r="I362" s="2">
        <v>8.8817841970012504E-16</v>
      </c>
      <c r="J362" s="2">
        <v>5.6677372528679E-2</v>
      </c>
      <c r="K362" s="2">
        <v>0.51384662970332995</v>
      </c>
      <c r="L362" s="2">
        <v>4.3193892906856503E-11</v>
      </c>
      <c r="M362" s="2">
        <v>6.8196917007555105E-2</v>
      </c>
      <c r="N362" s="30" t="s">
        <v>90</v>
      </c>
    </row>
    <row r="363" spans="1:14" ht="51" x14ac:dyDescent="0.2">
      <c r="A363" s="9">
        <v>19</v>
      </c>
      <c r="B363" s="9">
        <v>11080367</v>
      </c>
      <c r="C363" s="9">
        <v>11082366</v>
      </c>
      <c r="D363" s="4" t="s">
        <v>134</v>
      </c>
      <c r="E363" s="9">
        <v>315</v>
      </c>
      <c r="F363" s="2">
        <v>6.2077634366292401E-8</v>
      </c>
      <c r="G363" s="2">
        <v>0.29753441243566697</v>
      </c>
      <c r="H363" s="2">
        <v>5.27109279068384E-11</v>
      </c>
      <c r="I363" s="2">
        <v>8.8817841970012504E-16</v>
      </c>
      <c r="J363" s="2">
        <v>0.88929825440882004</v>
      </c>
      <c r="K363" s="2">
        <v>0.89752405495304199</v>
      </c>
      <c r="L363" s="2">
        <v>8.1724293998774998E-11</v>
      </c>
      <c r="M363" s="2">
        <v>0.24252850024654801</v>
      </c>
      <c r="N363" s="30" t="s">
        <v>90</v>
      </c>
    </row>
    <row r="364" spans="1:14" ht="51" x14ac:dyDescent="0.2">
      <c r="A364" s="9">
        <v>19</v>
      </c>
      <c r="B364" s="9">
        <v>11081367</v>
      </c>
      <c r="C364" s="9">
        <v>11083366</v>
      </c>
      <c r="D364" s="4" t="s">
        <v>134</v>
      </c>
      <c r="E364" s="9">
        <v>303</v>
      </c>
      <c r="F364" s="2">
        <v>2.87138145311129E-8</v>
      </c>
      <c r="G364" s="2">
        <v>0.24001692447995901</v>
      </c>
      <c r="H364" s="2">
        <v>3.5906456276309697E-11</v>
      </c>
      <c r="I364" s="2">
        <v>5.2624571367232401E-14</v>
      </c>
      <c r="J364" s="2">
        <v>0.68818277360906299</v>
      </c>
      <c r="K364" s="2">
        <v>0.77366192048529703</v>
      </c>
      <c r="L364" s="2">
        <v>7.5395245602294394E-11</v>
      </c>
      <c r="M364" s="2">
        <v>0.77884678436468902</v>
      </c>
      <c r="N364" s="30" t="s">
        <v>90</v>
      </c>
    </row>
    <row r="365" spans="1:14" ht="51" x14ac:dyDescent="0.2">
      <c r="A365" s="9">
        <v>19</v>
      </c>
      <c r="B365" s="9">
        <v>11083367</v>
      </c>
      <c r="C365" s="9">
        <v>11085366</v>
      </c>
      <c r="D365" s="4" t="s">
        <v>134</v>
      </c>
      <c r="E365" s="9">
        <v>285</v>
      </c>
      <c r="F365" s="2">
        <v>7.2766987251143202E-8</v>
      </c>
      <c r="G365" s="2">
        <v>8.3299115589350794E-3</v>
      </c>
      <c r="H365" s="2">
        <v>4.71971742059477E-11</v>
      </c>
      <c r="I365" s="2">
        <v>5.3734794391857597E-13</v>
      </c>
      <c r="J365" s="2">
        <v>0.76990242811906795</v>
      </c>
      <c r="K365" s="2">
        <v>6.5214394134449502E-2</v>
      </c>
      <c r="L365" s="2">
        <v>1.25761623337439E-10</v>
      </c>
      <c r="M365" s="2">
        <v>0.11211032775582799</v>
      </c>
      <c r="N365" s="30" t="s">
        <v>90</v>
      </c>
    </row>
    <row r="366" spans="1:14" ht="51" x14ac:dyDescent="0.2">
      <c r="A366" s="9">
        <v>19</v>
      </c>
      <c r="B366" s="9">
        <v>11084367</v>
      </c>
      <c r="C366" s="9">
        <v>11086366</v>
      </c>
      <c r="D366" s="4" t="s">
        <v>134</v>
      </c>
      <c r="E366" s="9">
        <v>287</v>
      </c>
      <c r="F366" s="2">
        <v>1.0458835367577E-16</v>
      </c>
      <c r="G366" s="2">
        <v>9.0413081294802702E-2</v>
      </c>
      <c r="H366" s="2">
        <v>3.2769363651568399E-28</v>
      </c>
      <c r="I366" s="2">
        <v>5.7253109492201198E-31</v>
      </c>
      <c r="J366" s="2">
        <v>6.2386608386563798E-2</v>
      </c>
      <c r="K366" s="2">
        <v>0.327305014567502</v>
      </c>
      <c r="L366" s="2">
        <v>8.9959553398431299E-28</v>
      </c>
      <c r="M366" s="2">
        <v>3.670235241922E-2</v>
      </c>
      <c r="N366" s="30" t="s">
        <v>90</v>
      </c>
    </row>
    <row r="367" spans="1:14" ht="51" x14ac:dyDescent="0.2">
      <c r="A367" s="9">
        <v>19</v>
      </c>
      <c r="B367" s="9">
        <v>11085367</v>
      </c>
      <c r="C367" s="9">
        <v>11087366</v>
      </c>
      <c r="D367" s="4" t="s">
        <v>134</v>
      </c>
      <c r="E367" s="9">
        <v>272</v>
      </c>
      <c r="F367" s="2">
        <v>5.0489309072304003E-9</v>
      </c>
      <c r="G367" s="2">
        <v>3.0268143484549599E-2</v>
      </c>
      <c r="H367" s="2">
        <v>3.51192276086374E-28</v>
      </c>
      <c r="I367" s="2">
        <v>1.02995333523478E-29</v>
      </c>
      <c r="J367" s="2">
        <v>3.8877340035660998E-2</v>
      </c>
      <c r="K367" s="2">
        <v>0.11076586083105699</v>
      </c>
      <c r="L367" s="2">
        <v>9.3143328720690493E-28</v>
      </c>
      <c r="M367" s="2">
        <v>1.7268338520836798E-2</v>
      </c>
      <c r="N367" s="30" t="s">
        <v>90</v>
      </c>
    </row>
    <row r="368" spans="1:14" ht="51" x14ac:dyDescent="0.2">
      <c r="A368" s="9">
        <v>19</v>
      </c>
      <c r="B368" s="9">
        <v>11087367</v>
      </c>
      <c r="C368" s="9">
        <v>11089366</v>
      </c>
      <c r="D368" s="4" t="s">
        <v>6</v>
      </c>
      <c r="E368" s="9">
        <v>257</v>
      </c>
      <c r="F368" s="2">
        <v>6.0372152194963105E-7</v>
      </c>
      <c r="G368" s="2">
        <v>6.5600477691662301E-2</v>
      </c>
      <c r="H368" s="2">
        <v>2.8917193193783001E-30</v>
      </c>
      <c r="I368" s="2">
        <v>8.6160540713654102E-32</v>
      </c>
      <c r="J368" s="2">
        <v>0.70490357773165402</v>
      </c>
      <c r="K368" s="2">
        <v>0.43500490916079498</v>
      </c>
      <c r="L368" s="2">
        <v>7.7219077681637105E-30</v>
      </c>
      <c r="M368" s="2">
        <v>0.15842355836472599</v>
      </c>
      <c r="N368" s="30" t="s">
        <v>90</v>
      </c>
    </row>
    <row r="369" spans="1:14" ht="51" x14ac:dyDescent="0.2">
      <c r="A369" s="9">
        <v>19</v>
      </c>
      <c r="B369" s="9">
        <v>11088367</v>
      </c>
      <c r="C369" s="9">
        <v>11090366</v>
      </c>
      <c r="D369" s="4" t="s">
        <v>6</v>
      </c>
      <c r="E369" s="9">
        <v>295</v>
      </c>
      <c r="F369" s="2">
        <v>6.1620562514400301E-7</v>
      </c>
      <c r="G369" s="2">
        <v>0.67919901978783603</v>
      </c>
      <c r="H369" s="2">
        <v>3.0661053037833899E-30</v>
      </c>
      <c r="I369" s="2">
        <v>9.9733024137202492E-32</v>
      </c>
      <c r="J369" s="2">
        <v>0.93506428115940698</v>
      </c>
      <c r="K369" s="2">
        <v>0.14807666579949599</v>
      </c>
      <c r="L369" s="2">
        <v>8.9383052444347194E-30</v>
      </c>
      <c r="M369" s="2">
        <v>0.26871441813960201</v>
      </c>
      <c r="N369" s="30" t="s">
        <v>90</v>
      </c>
    </row>
    <row r="370" spans="1:14" ht="51" x14ac:dyDescent="0.2">
      <c r="A370" s="9">
        <v>19</v>
      </c>
      <c r="B370" s="9">
        <v>11090367</v>
      </c>
      <c r="C370" s="9">
        <v>11092366</v>
      </c>
      <c r="D370" s="4" t="s">
        <v>6</v>
      </c>
      <c r="E370" s="9">
        <v>307</v>
      </c>
      <c r="F370" s="2">
        <v>1.0312553713388599E-9</v>
      </c>
      <c r="G370" s="2">
        <v>1.64458147093705E-10</v>
      </c>
      <c r="H370" s="2">
        <v>6.4367527193132405E-13</v>
      </c>
      <c r="I370" s="2">
        <v>5.5511151231257797E-16</v>
      </c>
      <c r="J370" s="2">
        <v>0.48476006858093501</v>
      </c>
      <c r="K370" s="2">
        <v>0.74874823720249695</v>
      </c>
      <c r="L370" s="2">
        <v>1.8252066524837602E-12</v>
      </c>
      <c r="M370" s="2">
        <v>0.49780598115103097</v>
      </c>
      <c r="N370" s="30" t="s">
        <v>90</v>
      </c>
    </row>
    <row r="371" spans="1:14" ht="51" x14ac:dyDescent="0.2">
      <c r="A371" s="9">
        <v>19</v>
      </c>
      <c r="B371" s="9">
        <v>11091367</v>
      </c>
      <c r="C371" s="9">
        <v>11093366</v>
      </c>
      <c r="D371" s="4" t="s">
        <v>6</v>
      </c>
      <c r="E371" s="9">
        <v>290</v>
      </c>
      <c r="F371" s="2">
        <v>3.08443548574386E-6</v>
      </c>
      <c r="G371" s="2">
        <v>6.7807971351821505E-4</v>
      </c>
      <c r="H371" s="2">
        <v>1.07208177042459E-12</v>
      </c>
      <c r="I371" s="2">
        <v>4.6518344731794097E-14</v>
      </c>
      <c r="J371" s="2">
        <v>0.91277675266840197</v>
      </c>
      <c r="K371" s="2">
        <v>0.52978631833908196</v>
      </c>
      <c r="L371" s="2">
        <v>2.50932608025778E-12</v>
      </c>
      <c r="M371" s="2">
        <v>0.59594946510806002</v>
      </c>
      <c r="N371" s="30" t="s">
        <v>90</v>
      </c>
    </row>
    <row r="372" spans="1:14" ht="51" x14ac:dyDescent="0.2">
      <c r="A372" s="9">
        <v>19</v>
      </c>
      <c r="B372" s="9">
        <v>11094367</v>
      </c>
      <c r="C372" s="9">
        <v>11096366</v>
      </c>
      <c r="D372" s="4" t="s">
        <v>6</v>
      </c>
      <c r="E372" s="9">
        <v>298</v>
      </c>
      <c r="F372" s="2">
        <v>2.03489380781758E-8</v>
      </c>
      <c r="G372" s="2">
        <v>5.1819258323054602E-3</v>
      </c>
      <c r="H372" s="2">
        <v>7.5074639354705194E-11</v>
      </c>
      <c r="I372" s="2">
        <v>3.8877256969271901E-10</v>
      </c>
      <c r="J372" s="2">
        <v>0.39957790909386098</v>
      </c>
      <c r="K372" s="2">
        <v>0.66907926476838797</v>
      </c>
      <c r="L372" s="2">
        <v>2.7768876087463902E-10</v>
      </c>
      <c r="M372" s="2">
        <v>9.2163055464215202E-2</v>
      </c>
      <c r="N372" s="30" t="s">
        <v>90</v>
      </c>
    </row>
    <row r="373" spans="1:14" ht="51" x14ac:dyDescent="0.2">
      <c r="A373" s="9">
        <v>19</v>
      </c>
      <c r="B373" s="9">
        <v>11095367</v>
      </c>
      <c r="C373" s="9">
        <v>11097366</v>
      </c>
      <c r="D373" s="4" t="s">
        <v>6</v>
      </c>
      <c r="E373" s="9">
        <v>268</v>
      </c>
      <c r="F373" s="2">
        <v>3.5495949716454099E-8</v>
      </c>
      <c r="G373" s="2">
        <v>4.4778649412030502E-3</v>
      </c>
      <c r="H373" s="2">
        <v>8.3481704441468303E-11</v>
      </c>
      <c r="I373" s="2">
        <v>8.6380236297145504E-11</v>
      </c>
      <c r="J373" s="2">
        <v>0.724952272822035</v>
      </c>
      <c r="K373" s="2">
        <v>0.15645497227098401</v>
      </c>
      <c r="L373" s="2">
        <v>2.9887492480895601E-10</v>
      </c>
      <c r="M373" s="2">
        <v>0.33673069327877603</v>
      </c>
      <c r="N373" s="30" t="s">
        <v>90</v>
      </c>
    </row>
    <row r="374" spans="1:14" ht="51" x14ac:dyDescent="0.2">
      <c r="A374" s="9">
        <v>19</v>
      </c>
      <c r="B374" s="9">
        <v>11098367</v>
      </c>
      <c r="C374" s="9">
        <v>11100366</v>
      </c>
      <c r="D374" s="4" t="s">
        <v>6</v>
      </c>
      <c r="E374" s="9">
        <v>274</v>
      </c>
      <c r="F374" s="2">
        <v>1.88277752727877E-10</v>
      </c>
      <c r="G374" s="2">
        <v>0.18593835921354299</v>
      </c>
      <c r="H374" s="2">
        <v>3.7719568938324599E-29</v>
      </c>
      <c r="I374" s="2">
        <v>2.2122979133142101E-30</v>
      </c>
      <c r="J374" s="2">
        <v>0.35975948089753301</v>
      </c>
      <c r="K374" s="2">
        <v>0.68029127509746701</v>
      </c>
      <c r="L374" s="2">
        <v>1.45848612640912E-28</v>
      </c>
      <c r="M374" s="2">
        <v>0.68881766833222902</v>
      </c>
      <c r="N374" s="30" t="s">
        <v>90</v>
      </c>
    </row>
    <row r="375" spans="1:14" ht="51" x14ac:dyDescent="0.2">
      <c r="A375" s="9">
        <v>19</v>
      </c>
      <c r="B375" s="9">
        <v>11099367</v>
      </c>
      <c r="C375" s="9">
        <v>11101366</v>
      </c>
      <c r="D375" s="4" t="s">
        <v>6</v>
      </c>
      <c r="E375" s="9">
        <v>294</v>
      </c>
      <c r="F375" s="2">
        <v>5.6079848517432796E-6</v>
      </c>
      <c r="G375" s="2">
        <v>0.41688486904796701</v>
      </c>
      <c r="H375" s="2">
        <v>5.5623333031266603E-29</v>
      </c>
      <c r="I375" s="2">
        <v>3.0376921757760801E-30</v>
      </c>
      <c r="J375" s="2">
        <v>0.78268847559172405</v>
      </c>
      <c r="K375" s="2">
        <v>0.80634893589008705</v>
      </c>
      <c r="L375" s="2">
        <v>2.00263801121619E-28</v>
      </c>
      <c r="M375" s="2">
        <v>0.49130778808015702</v>
      </c>
      <c r="N375" s="30" t="s">
        <v>90</v>
      </c>
    </row>
    <row r="376" spans="1:14" ht="51" x14ac:dyDescent="0.2">
      <c r="A376" s="9">
        <v>19</v>
      </c>
      <c r="B376" s="9">
        <v>11104367</v>
      </c>
      <c r="C376" s="9">
        <v>11106366</v>
      </c>
      <c r="D376" s="4" t="s">
        <v>6</v>
      </c>
      <c r="E376" s="9">
        <v>336</v>
      </c>
      <c r="F376" s="2">
        <v>0.104251261431186</v>
      </c>
      <c r="G376" s="2">
        <v>6.5489052237002507E-2</v>
      </c>
      <c r="H376" s="2">
        <v>0.118836871201391</v>
      </c>
      <c r="I376" s="2">
        <v>1.16129328375791E-13</v>
      </c>
      <c r="J376" s="2">
        <v>0.33032633809453099</v>
      </c>
      <c r="K376" s="2">
        <v>0.351023154884051</v>
      </c>
      <c r="L376" s="2">
        <v>1.1510792319313601E-12</v>
      </c>
      <c r="M376" s="22">
        <v>8.32667268468867E-13</v>
      </c>
      <c r="N376" s="30" t="s">
        <v>90</v>
      </c>
    </row>
    <row r="377" spans="1:14" ht="51" x14ac:dyDescent="0.2">
      <c r="A377" s="9">
        <v>19</v>
      </c>
      <c r="B377" s="9">
        <v>11105367</v>
      </c>
      <c r="C377" s="9">
        <v>11107366</v>
      </c>
      <c r="D377" s="4" t="s">
        <v>6</v>
      </c>
      <c r="E377" s="9">
        <v>338</v>
      </c>
      <c r="F377" s="2">
        <v>0.247718105554421</v>
      </c>
      <c r="G377" s="2">
        <v>0.63908204287279002</v>
      </c>
      <c r="H377" s="2">
        <v>0.69122359671939304</v>
      </c>
      <c r="I377" s="2">
        <v>1.1102230246251601E-15</v>
      </c>
      <c r="J377" s="2">
        <v>0.43517161403190002</v>
      </c>
      <c r="K377" s="2">
        <v>0.232607325083171</v>
      </c>
      <c r="L377" s="2">
        <v>5.9729998724833397E-14</v>
      </c>
      <c r="M377" s="22">
        <v>5.5511151231257803E-15</v>
      </c>
      <c r="N377" s="30" t="s">
        <v>90</v>
      </c>
    </row>
    <row r="378" spans="1:14" ht="51" x14ac:dyDescent="0.2">
      <c r="A378" s="9">
        <v>19</v>
      </c>
      <c r="B378" s="9">
        <v>11107367</v>
      </c>
      <c r="C378" s="9">
        <v>11109366</v>
      </c>
      <c r="D378" s="4" t="s">
        <v>6</v>
      </c>
      <c r="E378" s="9">
        <v>313</v>
      </c>
      <c r="F378" s="2">
        <v>5.5984249311013203E-11</v>
      </c>
      <c r="G378" s="2">
        <v>0.89592456904308204</v>
      </c>
      <c r="H378" s="2">
        <v>1.2698926397181199E-19</v>
      </c>
      <c r="I378" s="2">
        <v>1.59752240232554E-21</v>
      </c>
      <c r="J378" s="2">
        <v>8.31786268958528E-2</v>
      </c>
      <c r="K378" s="2">
        <v>0.46418329667059399</v>
      </c>
      <c r="L378" s="2">
        <v>4.3561859181473097E-19</v>
      </c>
      <c r="M378" s="2">
        <v>8.3620502673712002E-2</v>
      </c>
      <c r="N378" s="30" t="s">
        <v>90</v>
      </c>
    </row>
    <row r="379" spans="1:14" ht="51" x14ac:dyDescent="0.2">
      <c r="A379" s="9">
        <v>19</v>
      </c>
      <c r="B379" s="9">
        <v>11108367</v>
      </c>
      <c r="C379" s="9">
        <v>11110366</v>
      </c>
      <c r="D379" s="4" t="s">
        <v>6</v>
      </c>
      <c r="E379" s="9">
        <v>309</v>
      </c>
      <c r="F379" s="2">
        <v>1.69545634409802E-10</v>
      </c>
      <c r="G379" s="2">
        <v>0.13864646275235101</v>
      </c>
      <c r="H379" s="2">
        <v>1.6468263268205801E-19</v>
      </c>
      <c r="I379" s="2">
        <v>1.1349338750485E-20</v>
      </c>
      <c r="J379" s="2">
        <v>1.8367606236672801E-2</v>
      </c>
      <c r="K379" s="2">
        <v>2.92088978265026E-2</v>
      </c>
      <c r="L379" s="2">
        <v>4.6942600656276999E-19</v>
      </c>
      <c r="M379" s="2">
        <v>0.34058683847091298</v>
      </c>
      <c r="N379" s="30" t="s">
        <v>90</v>
      </c>
    </row>
    <row r="380" spans="1:14" ht="51" x14ac:dyDescent="0.2">
      <c r="A380" s="9">
        <v>19</v>
      </c>
      <c r="B380" s="9">
        <v>11112367</v>
      </c>
      <c r="C380" s="9">
        <v>11114366</v>
      </c>
      <c r="D380" s="4" t="s">
        <v>6</v>
      </c>
      <c r="E380" s="9">
        <v>316</v>
      </c>
      <c r="F380" s="2">
        <v>1.0195763342789699E-6</v>
      </c>
      <c r="G380" s="2">
        <v>0.35787467237388199</v>
      </c>
      <c r="H380" s="2">
        <v>5.9430024585791302E-13</v>
      </c>
      <c r="I380" s="2">
        <v>2.6201263381153699E-13</v>
      </c>
      <c r="J380" s="2">
        <v>0.35056889945127301</v>
      </c>
      <c r="K380" s="2">
        <v>1.5939192409511999E-2</v>
      </c>
      <c r="L380" s="2">
        <v>1.4113155089035E-12</v>
      </c>
      <c r="M380" s="2">
        <v>5.1197830404777503E-2</v>
      </c>
      <c r="N380" s="30" t="s">
        <v>90</v>
      </c>
    </row>
    <row r="381" spans="1:14" ht="51" x14ac:dyDescent="0.2">
      <c r="A381" s="9">
        <v>19</v>
      </c>
      <c r="B381" s="9">
        <v>11113367</v>
      </c>
      <c r="C381" s="9">
        <v>11115366</v>
      </c>
      <c r="D381" s="4" t="s">
        <v>6</v>
      </c>
      <c r="E381" s="9">
        <v>343</v>
      </c>
      <c r="F381" s="2">
        <v>1.6403389998520901E-6</v>
      </c>
      <c r="G381" s="2">
        <v>0.181676311233754</v>
      </c>
      <c r="H381" s="2">
        <v>5.7563010226039805E-13</v>
      </c>
      <c r="I381" s="2">
        <v>4.3187675657918602E-14</v>
      </c>
      <c r="J381" s="2">
        <v>0.35861030124832699</v>
      </c>
      <c r="K381" s="2">
        <v>3.5025236160329501E-2</v>
      </c>
      <c r="L381" s="2">
        <v>1.1246559239452799E-12</v>
      </c>
      <c r="M381" s="2">
        <v>7.9454465575072103E-2</v>
      </c>
      <c r="N381" s="30" t="s">
        <v>90</v>
      </c>
    </row>
    <row r="382" spans="1:14" ht="51" x14ac:dyDescent="0.2">
      <c r="A382" s="9">
        <v>19</v>
      </c>
      <c r="B382" s="9">
        <v>11118367</v>
      </c>
      <c r="C382" s="9">
        <v>11120366</v>
      </c>
      <c r="D382" s="4" t="s">
        <v>6</v>
      </c>
      <c r="E382" s="9">
        <v>323</v>
      </c>
      <c r="F382" s="2">
        <v>9.1791374331336497E-13</v>
      </c>
      <c r="G382" s="2">
        <v>1.90276420708454E-2</v>
      </c>
      <c r="H382" s="2">
        <v>9.8865839554483601E-8</v>
      </c>
      <c r="I382" s="2">
        <v>1.4970247264045601E-12</v>
      </c>
      <c r="J382" s="2">
        <v>0.657087535205365</v>
      </c>
      <c r="K382" s="2">
        <v>0.17261842675629699</v>
      </c>
      <c r="L382" s="2">
        <v>2.2130519639063099E-11</v>
      </c>
      <c r="M382" s="2">
        <v>9.6951891663346092E-3</v>
      </c>
      <c r="N382" s="30" t="s">
        <v>90</v>
      </c>
    </row>
    <row r="383" spans="1:14" ht="51" x14ac:dyDescent="0.2">
      <c r="A383" s="9">
        <v>19</v>
      </c>
      <c r="B383" s="9">
        <v>11119367</v>
      </c>
      <c r="C383" s="9">
        <v>11121366</v>
      </c>
      <c r="D383" s="4" t="s">
        <v>6</v>
      </c>
      <c r="E383" s="9">
        <v>317</v>
      </c>
      <c r="F383" s="2">
        <v>8.0113972201675195E-20</v>
      </c>
      <c r="G383" s="2">
        <v>1.3281162666794901E-7</v>
      </c>
      <c r="H383" s="2">
        <v>1.47744110826023E-26</v>
      </c>
      <c r="I383" s="2">
        <v>1.9341170127189199E-28</v>
      </c>
      <c r="J383" s="2">
        <v>2.5049634057666501E-2</v>
      </c>
      <c r="K383" s="2">
        <v>0.13114528771391201</v>
      </c>
      <c r="L383" s="2">
        <v>2.90018296294518E-26</v>
      </c>
      <c r="M383" s="2">
        <v>7.8726362160195205E-3</v>
      </c>
      <c r="N383" s="30" t="s">
        <v>90</v>
      </c>
    </row>
    <row r="384" spans="1:14" ht="51" x14ac:dyDescent="0.2">
      <c r="A384" s="9">
        <v>19</v>
      </c>
      <c r="B384" s="9">
        <v>11120367</v>
      </c>
      <c r="C384" s="9">
        <v>11122366</v>
      </c>
      <c r="D384" s="4" t="s">
        <v>6</v>
      </c>
      <c r="E384" s="9">
        <v>281</v>
      </c>
      <c r="F384" s="2">
        <v>4.8676334763785897E-17</v>
      </c>
      <c r="G384" s="2">
        <v>0.109092918257387</v>
      </c>
      <c r="H384" s="2">
        <v>2.7248591010722398E-26</v>
      </c>
      <c r="I384" s="2">
        <v>2.2255670885012099E-27</v>
      </c>
      <c r="J384" s="2">
        <v>5.3724294340061797E-3</v>
      </c>
      <c r="K384" s="2">
        <v>8.9998211146373706E-3</v>
      </c>
      <c r="L384" s="2">
        <v>3.3025579681737102E-26</v>
      </c>
      <c r="M384" s="2">
        <v>1.9457088571992999E-2</v>
      </c>
      <c r="N384" s="30" t="s">
        <v>90</v>
      </c>
    </row>
    <row r="385" spans="1:14" ht="51" x14ac:dyDescent="0.2">
      <c r="A385" s="9">
        <v>19</v>
      </c>
      <c r="B385" s="9">
        <v>11132367</v>
      </c>
      <c r="C385" s="9">
        <v>11134366</v>
      </c>
      <c r="D385" s="4" t="s">
        <v>6</v>
      </c>
      <c r="E385" s="9">
        <v>357</v>
      </c>
      <c r="F385" s="2">
        <v>6.1770349851758101E-9</v>
      </c>
      <c r="G385" s="2">
        <v>0.635422436484534</v>
      </c>
      <c r="H385" s="2">
        <v>2.1065200540187599E-12</v>
      </c>
      <c r="I385" s="2">
        <v>8.0824236192711396E-14</v>
      </c>
      <c r="J385" s="2">
        <v>0.86443242068837001</v>
      </c>
      <c r="K385" s="2">
        <v>0.91696849261943103</v>
      </c>
      <c r="L385" s="2">
        <v>7.31636973227978E-12</v>
      </c>
      <c r="M385" s="2">
        <v>0.57840212528824397</v>
      </c>
      <c r="N385" s="30" t="s">
        <v>90</v>
      </c>
    </row>
    <row r="386" spans="1:14" ht="51" x14ac:dyDescent="0.2">
      <c r="A386" s="9">
        <v>19</v>
      </c>
      <c r="B386" s="9">
        <v>11133367</v>
      </c>
      <c r="C386" s="9">
        <v>11135366</v>
      </c>
      <c r="D386" s="4" t="s">
        <v>6</v>
      </c>
      <c r="E386" s="9">
        <v>314</v>
      </c>
      <c r="F386" s="2">
        <v>8.5445533735568803E-10</v>
      </c>
      <c r="G386" s="2">
        <v>6.6484953277124295E-2</v>
      </c>
      <c r="H386" s="2">
        <v>1.6055069455435999E-12</v>
      </c>
      <c r="I386" s="2">
        <v>1.8318679906315099E-14</v>
      </c>
      <c r="J386" s="2">
        <v>0.76056331775453601</v>
      </c>
      <c r="K386" s="2">
        <v>0.83709236365503503</v>
      </c>
      <c r="L386" s="2">
        <v>5.45452571998339E-12</v>
      </c>
      <c r="M386" s="2">
        <v>0.30347190277333402</v>
      </c>
      <c r="N386" s="30" t="s">
        <v>90</v>
      </c>
    </row>
    <row r="387" spans="1:14" ht="51" x14ac:dyDescent="0.2">
      <c r="A387" s="9">
        <v>19</v>
      </c>
      <c r="B387" s="9">
        <v>11143367</v>
      </c>
      <c r="C387" s="9">
        <v>11145366</v>
      </c>
      <c r="D387" s="4" t="s">
        <v>105</v>
      </c>
      <c r="E387" s="9">
        <v>352</v>
      </c>
      <c r="F387" s="2">
        <v>6.4182241474967102E-13</v>
      </c>
      <c r="G387" s="2">
        <v>4.6882750470826198E-2</v>
      </c>
      <c r="H387" s="2">
        <v>3.94319579186851E-16</v>
      </c>
      <c r="I387" s="2">
        <v>4.7246211048729099E-20</v>
      </c>
      <c r="J387" s="2">
        <v>0.20005680887180299</v>
      </c>
      <c r="K387" s="2">
        <v>0.148881653585207</v>
      </c>
      <c r="L387" s="2">
        <v>1.1102230246251601E-15</v>
      </c>
      <c r="M387" s="2">
        <v>0.13386611917813501</v>
      </c>
      <c r="N387" s="30" t="s">
        <v>90</v>
      </c>
    </row>
    <row r="388" spans="1:14" ht="51" x14ac:dyDescent="0.2">
      <c r="A388" s="9">
        <v>19</v>
      </c>
      <c r="B388" s="9">
        <v>11144367</v>
      </c>
      <c r="C388" s="9">
        <v>11146366</v>
      </c>
      <c r="D388" s="4" t="s">
        <v>105</v>
      </c>
      <c r="E388" s="9">
        <v>351</v>
      </c>
      <c r="F388" s="2">
        <v>3.6312263169188598E-13</v>
      </c>
      <c r="G388" s="2">
        <v>1.8707396813754801E-2</v>
      </c>
      <c r="H388" s="2">
        <v>4.1229772974395599E-16</v>
      </c>
      <c r="I388" s="2">
        <v>1.8130379204047E-20</v>
      </c>
      <c r="J388" s="2">
        <v>0.333107239326972</v>
      </c>
      <c r="K388" s="2">
        <v>0.15826816795920201</v>
      </c>
      <c r="L388" s="2">
        <v>1.33226762955019E-15</v>
      </c>
      <c r="M388" s="2">
        <v>0.170142225670778</v>
      </c>
      <c r="N388" s="30" t="s">
        <v>90</v>
      </c>
    </row>
    <row r="389" spans="1:14" ht="51" x14ac:dyDescent="0.2">
      <c r="A389" s="9">
        <v>19</v>
      </c>
      <c r="B389" s="9">
        <v>11169367</v>
      </c>
      <c r="C389" s="9">
        <v>11171366</v>
      </c>
      <c r="D389" s="4" t="s">
        <v>159</v>
      </c>
      <c r="E389" s="9">
        <v>338</v>
      </c>
      <c r="F389" s="2">
        <v>9.4940753810917504E-5</v>
      </c>
      <c r="G389" s="2">
        <v>6.5685248288478203E-3</v>
      </c>
      <c r="H389" s="2">
        <v>2.0801535547638699E-14</v>
      </c>
      <c r="I389" s="2">
        <v>8.9928064994637696E-15</v>
      </c>
      <c r="J389" s="2">
        <v>0.72633464861556996</v>
      </c>
      <c r="K389" s="2">
        <v>0.32058455669668401</v>
      </c>
      <c r="L389" s="2">
        <v>7.9714013168086202E-14</v>
      </c>
      <c r="M389" s="2">
        <v>0.89194033701057895</v>
      </c>
      <c r="N389" s="30" t="s">
        <v>90</v>
      </c>
    </row>
    <row r="390" spans="1:14" ht="51" x14ac:dyDescent="0.2">
      <c r="A390" s="9">
        <v>19</v>
      </c>
      <c r="B390" s="9">
        <v>11170367</v>
      </c>
      <c r="C390" s="9">
        <v>11172366</v>
      </c>
      <c r="D390" s="4" t="s">
        <v>159</v>
      </c>
      <c r="E390" s="9">
        <v>322</v>
      </c>
      <c r="F390" s="2">
        <v>2.1483546652804001E-5</v>
      </c>
      <c r="G390" s="2">
        <v>5.9081664516270602E-2</v>
      </c>
      <c r="H390" s="2">
        <v>2.24230081431433E-14</v>
      </c>
      <c r="I390" s="2">
        <v>7.7715611723761005E-15</v>
      </c>
      <c r="J390" s="2">
        <v>0.21636801879072001</v>
      </c>
      <c r="K390" s="2">
        <v>0.96688741424223401</v>
      </c>
      <c r="L390" s="2">
        <v>6.8167693711984599E-14</v>
      </c>
      <c r="M390" s="2">
        <v>0.96648073456717798</v>
      </c>
      <c r="N390" s="30" t="s">
        <v>90</v>
      </c>
    </row>
    <row r="391" spans="1:14" ht="34" x14ac:dyDescent="0.2">
      <c r="A391" s="9">
        <v>19</v>
      </c>
      <c r="B391" s="9">
        <v>44614367</v>
      </c>
      <c r="C391" s="9">
        <v>44616366</v>
      </c>
      <c r="D391" s="4" t="s">
        <v>109</v>
      </c>
      <c r="E391" s="9">
        <v>312</v>
      </c>
      <c r="F391" s="2">
        <v>1.1055377892389301E-4</v>
      </c>
      <c r="G391" s="2">
        <v>2.85052736655765E-3</v>
      </c>
      <c r="H391" s="2">
        <v>1.21788702136503E-9</v>
      </c>
      <c r="I391" s="2">
        <v>2.2346910988346698E-9</v>
      </c>
      <c r="J391" s="2">
        <v>4.9623822884280397E-2</v>
      </c>
      <c r="K391" s="2">
        <v>0.91609257283954104</v>
      </c>
      <c r="L391" s="2">
        <v>3.9251228933778698E-9</v>
      </c>
      <c r="M391" s="2">
        <v>0.52294825056199301</v>
      </c>
      <c r="N391" s="30" t="s">
        <v>128</v>
      </c>
    </row>
    <row r="392" spans="1:14" ht="34" x14ac:dyDescent="0.2">
      <c r="A392" s="9">
        <v>19</v>
      </c>
      <c r="B392" s="9">
        <v>44615367</v>
      </c>
      <c r="C392" s="9">
        <v>44617366</v>
      </c>
      <c r="D392" s="4" t="s">
        <v>109</v>
      </c>
      <c r="E392" s="9">
        <v>280</v>
      </c>
      <c r="F392" s="2">
        <v>1.56939394882938E-6</v>
      </c>
      <c r="G392" s="2">
        <v>6.7631529372447798E-3</v>
      </c>
      <c r="H392" s="2">
        <v>8.4191294397444796E-10</v>
      </c>
      <c r="I392" s="2">
        <v>1.6161698646044401E-9</v>
      </c>
      <c r="J392" s="2">
        <v>1.40861561900332E-2</v>
      </c>
      <c r="K392" s="2">
        <v>0.282553716154959</v>
      </c>
      <c r="L392" s="2">
        <v>2.8335548352131898E-9</v>
      </c>
      <c r="M392" s="2">
        <v>0.65335001500291001</v>
      </c>
      <c r="N392" s="30" t="s">
        <v>128</v>
      </c>
    </row>
    <row r="393" spans="1:14" ht="34" x14ac:dyDescent="0.2">
      <c r="A393" s="9">
        <v>19</v>
      </c>
      <c r="B393" s="9">
        <v>44754367</v>
      </c>
      <c r="C393" s="9">
        <v>44756366</v>
      </c>
      <c r="D393" s="4" t="s">
        <v>79</v>
      </c>
      <c r="E393" s="9">
        <v>255</v>
      </c>
      <c r="F393" s="2">
        <v>1.5364671442291399E-7</v>
      </c>
      <c r="G393" s="2">
        <v>2.52963304740493E-6</v>
      </c>
      <c r="H393" s="2">
        <v>2.3489045555414499E-11</v>
      </c>
      <c r="I393" s="2">
        <v>8.6716855918211903E-11</v>
      </c>
      <c r="J393" s="2">
        <v>1.9319484889736699E-2</v>
      </c>
      <c r="K393" s="2">
        <v>5.44379516196158E-3</v>
      </c>
      <c r="L393" s="2">
        <v>4.8049786371962E-11</v>
      </c>
      <c r="M393" s="2">
        <v>0.38318037730902998</v>
      </c>
      <c r="N393" s="30" t="s">
        <v>128</v>
      </c>
    </row>
    <row r="394" spans="1:14" ht="34" x14ac:dyDescent="0.2">
      <c r="A394" s="9">
        <v>19</v>
      </c>
      <c r="B394" s="9">
        <v>44755367</v>
      </c>
      <c r="C394" s="9">
        <v>44757366</v>
      </c>
      <c r="D394" s="4" t="s">
        <v>79</v>
      </c>
      <c r="E394" s="9">
        <v>257</v>
      </c>
      <c r="F394" s="2">
        <v>2.6927690952054901E-9</v>
      </c>
      <c r="G394" s="2">
        <v>5.1220209291531101E-5</v>
      </c>
      <c r="H394" s="2">
        <v>2.3020766947721202E-11</v>
      </c>
      <c r="I394" s="2">
        <v>1.9416024343854601E-11</v>
      </c>
      <c r="J394" s="2">
        <v>2.3069908407868E-2</v>
      </c>
      <c r="K394" s="2">
        <v>0.95831045702522799</v>
      </c>
      <c r="L394" s="2">
        <v>5.1590065552886699E-11</v>
      </c>
      <c r="M394" s="2">
        <v>0.69970768972701602</v>
      </c>
      <c r="N394" s="30" t="s">
        <v>128</v>
      </c>
    </row>
    <row r="395" spans="1:14" ht="34" x14ac:dyDescent="0.2">
      <c r="A395" s="9">
        <v>19</v>
      </c>
      <c r="B395" s="9">
        <v>44756367</v>
      </c>
      <c r="C395" s="9">
        <v>44758366</v>
      </c>
      <c r="D395" s="4" t="s">
        <v>79</v>
      </c>
      <c r="E395" s="9">
        <v>280</v>
      </c>
      <c r="F395" s="2">
        <v>1.89173500907294E-4</v>
      </c>
      <c r="G395" s="2">
        <v>0.33537475875877398</v>
      </c>
      <c r="H395" s="2">
        <v>3.5847413382829E-9</v>
      </c>
      <c r="I395" s="2">
        <v>4.0419698699167797E-9</v>
      </c>
      <c r="J395" s="2">
        <v>0.42194586837250803</v>
      </c>
      <c r="K395" s="2">
        <v>0.78255252055100899</v>
      </c>
      <c r="L395" s="2">
        <v>7.9756445892087397E-9</v>
      </c>
      <c r="M395" s="2">
        <v>0.556522136503246</v>
      </c>
      <c r="N395" s="30" t="s">
        <v>128</v>
      </c>
    </row>
    <row r="396" spans="1:14" ht="34" x14ac:dyDescent="0.2">
      <c r="A396" s="9">
        <v>19</v>
      </c>
      <c r="B396" s="9">
        <v>44759367</v>
      </c>
      <c r="C396" s="9">
        <v>44761366</v>
      </c>
      <c r="D396" s="4" t="s">
        <v>79</v>
      </c>
      <c r="E396" s="9">
        <v>311</v>
      </c>
      <c r="F396" s="2">
        <v>1.56751648722262E-9</v>
      </c>
      <c r="G396" s="2">
        <v>1.3659904833002199E-5</v>
      </c>
      <c r="H396" s="2">
        <v>1.44727449604585E-12</v>
      </c>
      <c r="I396" s="2">
        <v>1.5659142871271601E-9</v>
      </c>
      <c r="J396" s="2">
        <v>9.6062103853997698E-3</v>
      </c>
      <c r="K396" s="2">
        <v>5.5874095150087999E-4</v>
      </c>
      <c r="L396" s="2">
        <v>5.3589355175631697E-12</v>
      </c>
      <c r="M396" s="2">
        <v>0.12744964031504299</v>
      </c>
      <c r="N396" s="30" t="s">
        <v>128</v>
      </c>
    </row>
    <row r="397" spans="1:14" ht="34" x14ac:dyDescent="0.2">
      <c r="A397" s="9">
        <v>19</v>
      </c>
      <c r="B397" s="9">
        <v>44760367</v>
      </c>
      <c r="C397" s="9">
        <v>44762366</v>
      </c>
      <c r="D397" s="4" t="s">
        <v>134</v>
      </c>
      <c r="E397" s="9">
        <v>276</v>
      </c>
      <c r="F397" s="2">
        <v>1.60223998798723E-13</v>
      </c>
      <c r="G397" s="2">
        <v>1.79337890654059E-3</v>
      </c>
      <c r="H397" s="2">
        <v>1.23441475722393E-12</v>
      </c>
      <c r="I397" s="2">
        <v>1.7736923041411501E-12</v>
      </c>
      <c r="J397" s="2">
        <v>1.4165297759927099E-4</v>
      </c>
      <c r="K397" s="2">
        <v>2.97273008025289E-5</v>
      </c>
      <c r="L397" s="2">
        <v>6.7501559897209505E-14</v>
      </c>
      <c r="M397" s="2">
        <v>9.4770441766477795E-2</v>
      </c>
      <c r="N397" s="30" t="s">
        <v>128</v>
      </c>
    </row>
    <row r="398" spans="1:14" ht="34" x14ac:dyDescent="0.2">
      <c r="A398" s="9">
        <v>19</v>
      </c>
      <c r="B398" s="9">
        <v>44762367</v>
      </c>
      <c r="C398" s="9">
        <v>44764366</v>
      </c>
      <c r="D398" s="4" t="s">
        <v>134</v>
      </c>
      <c r="E398" s="9">
        <v>311</v>
      </c>
      <c r="F398" s="2">
        <v>8.5225175866947098E-15</v>
      </c>
      <c r="G398" s="2">
        <v>5.9748330541912495E-8</v>
      </c>
      <c r="H398" s="2">
        <v>5.6604368940439099E-13</v>
      </c>
      <c r="I398" s="2">
        <v>1.6875389974302402E-14</v>
      </c>
      <c r="J398" s="2">
        <v>2.8517061457291599E-3</v>
      </c>
      <c r="K398" s="2">
        <v>5.10720560828726E-3</v>
      </c>
      <c r="L398" s="2">
        <v>4.6185277824406499E-14</v>
      </c>
      <c r="M398" s="2">
        <v>0.34716640594657999</v>
      </c>
      <c r="N398" s="30" t="s">
        <v>128</v>
      </c>
    </row>
    <row r="399" spans="1:14" ht="34" x14ac:dyDescent="0.2">
      <c r="A399" s="9">
        <v>19</v>
      </c>
      <c r="B399" s="9">
        <v>44763367</v>
      </c>
      <c r="C399" s="9">
        <v>44765366</v>
      </c>
      <c r="D399" s="4" t="s">
        <v>160</v>
      </c>
      <c r="E399" s="9">
        <v>287</v>
      </c>
      <c r="F399" s="2">
        <v>2.1261166649881899E-12</v>
      </c>
      <c r="G399" s="2">
        <v>1.0292392473634599E-6</v>
      </c>
      <c r="H399" s="2">
        <v>7.4284382185958495E-13</v>
      </c>
      <c r="I399" s="2">
        <v>1.3263834475196701E-12</v>
      </c>
      <c r="J399" s="2">
        <v>2.5114389325702198E-3</v>
      </c>
      <c r="K399" s="2">
        <v>4.3988491852422502E-3</v>
      </c>
      <c r="L399" s="2">
        <v>5.4811710725743999E-13</v>
      </c>
      <c r="M399" s="2">
        <v>0.11224725696096099</v>
      </c>
      <c r="N399" s="30" t="s">
        <v>128</v>
      </c>
    </row>
    <row r="400" spans="1:14" ht="34" x14ac:dyDescent="0.2">
      <c r="A400" s="9">
        <v>19</v>
      </c>
      <c r="B400" s="9">
        <v>44766367</v>
      </c>
      <c r="C400" s="9">
        <v>44768366</v>
      </c>
      <c r="D400" s="4" t="s">
        <v>134</v>
      </c>
      <c r="E400" s="9">
        <v>301</v>
      </c>
      <c r="F400" s="2">
        <v>5.1202118800921002E-7</v>
      </c>
      <c r="G400" s="2">
        <v>4.9568373766610803E-3</v>
      </c>
      <c r="H400" s="2">
        <v>2.6378057283000001E-9</v>
      </c>
      <c r="I400" s="2">
        <v>1.847761266216E-8</v>
      </c>
      <c r="J400" s="2">
        <v>8.1955123822815806E-2</v>
      </c>
      <c r="K400" s="2">
        <v>0.48907368017487901</v>
      </c>
      <c r="L400" s="2">
        <v>5.9772539140468001E-9</v>
      </c>
      <c r="M400" s="2">
        <v>0.152831925783666</v>
      </c>
      <c r="N400" s="30" t="s">
        <v>128</v>
      </c>
    </row>
    <row r="401" spans="1:14" ht="34" x14ac:dyDescent="0.2">
      <c r="A401" s="9">
        <v>19</v>
      </c>
      <c r="B401" s="9">
        <v>44767367</v>
      </c>
      <c r="C401" s="9">
        <v>44769366</v>
      </c>
      <c r="D401" s="4" t="s">
        <v>134</v>
      </c>
      <c r="E401" s="9">
        <v>305</v>
      </c>
      <c r="F401" s="2">
        <v>6.1196694465151802E-6</v>
      </c>
      <c r="G401" s="2">
        <v>1.3052162072640201E-3</v>
      </c>
      <c r="H401" s="2">
        <v>2.5851549154667201E-9</v>
      </c>
      <c r="I401" s="2">
        <v>1.2144883099196601E-8</v>
      </c>
      <c r="J401" s="2">
        <v>0.274790283493348</v>
      </c>
      <c r="K401" s="2">
        <v>0.48129627145926002</v>
      </c>
      <c r="L401" s="2">
        <v>6.0175420202313002E-9</v>
      </c>
      <c r="M401" s="2">
        <v>0.17794767811478299</v>
      </c>
      <c r="N401" s="30" t="s">
        <v>128</v>
      </c>
    </row>
    <row r="402" spans="1:14" ht="34" x14ac:dyDescent="0.2">
      <c r="A402" s="9">
        <v>19</v>
      </c>
      <c r="B402" s="9">
        <v>44773367</v>
      </c>
      <c r="C402" s="9">
        <v>44775366</v>
      </c>
      <c r="D402" s="4" t="s">
        <v>134</v>
      </c>
      <c r="E402" s="9">
        <v>302</v>
      </c>
      <c r="F402" s="2">
        <v>3.9792188575733802E-13</v>
      </c>
      <c r="G402" s="2">
        <v>2.3231273791566799E-5</v>
      </c>
      <c r="H402" s="2">
        <v>1.7115844045211001E-14</v>
      </c>
      <c r="I402" s="2">
        <v>7.1387340483397603E-14</v>
      </c>
      <c r="J402" s="2">
        <v>1.10407968265647E-3</v>
      </c>
      <c r="K402" s="2">
        <v>3.8764464930405298E-3</v>
      </c>
      <c r="L402" s="2">
        <v>5.7398530373120606E-14</v>
      </c>
      <c r="M402" s="2">
        <v>0.15339413557715201</v>
      </c>
      <c r="N402" s="30" t="s">
        <v>128</v>
      </c>
    </row>
    <row r="403" spans="1:14" ht="34" x14ac:dyDescent="0.2">
      <c r="A403" s="9">
        <v>19</v>
      </c>
      <c r="B403" s="9">
        <v>44774367</v>
      </c>
      <c r="C403" s="9">
        <v>44776366</v>
      </c>
      <c r="D403" s="4" t="s">
        <v>134</v>
      </c>
      <c r="E403" s="9">
        <v>294</v>
      </c>
      <c r="F403" s="2">
        <v>2.9095281702101001E-13</v>
      </c>
      <c r="G403" s="2">
        <v>2.3806655552301099E-8</v>
      </c>
      <c r="H403" s="2">
        <v>1.4565294133268501E-14</v>
      </c>
      <c r="I403" s="2">
        <v>1.87627691161651E-13</v>
      </c>
      <c r="J403" s="2">
        <v>7.6491407567191904E-4</v>
      </c>
      <c r="K403" s="2">
        <v>3.1914418802083699E-3</v>
      </c>
      <c r="L403" s="2">
        <v>4.9515946898282001E-14</v>
      </c>
      <c r="M403" s="2">
        <v>0.57235742106750698</v>
      </c>
      <c r="N403" s="30" t="s">
        <v>128</v>
      </c>
    </row>
    <row r="404" spans="1:14" ht="34" x14ac:dyDescent="0.2">
      <c r="A404" s="9">
        <v>19</v>
      </c>
      <c r="B404" s="9">
        <v>44793367</v>
      </c>
      <c r="C404" s="9">
        <v>44795366</v>
      </c>
      <c r="D404" s="4" t="s">
        <v>115</v>
      </c>
      <c r="E404" s="9">
        <v>270</v>
      </c>
      <c r="F404" s="2">
        <v>1.8906300178528701E-8</v>
      </c>
      <c r="G404" s="2">
        <v>3.3470950274563503E-2</v>
      </c>
      <c r="H404" s="2">
        <v>3.1180345929470698E-15</v>
      </c>
      <c r="I404" s="2">
        <v>6.2205796069747497E-12</v>
      </c>
      <c r="J404" s="2">
        <v>1.3228478630048701E-2</v>
      </c>
      <c r="K404" s="2">
        <v>2.8121813180137499E-3</v>
      </c>
      <c r="L404" s="2">
        <v>1.26565424807268E-14</v>
      </c>
      <c r="M404" s="2">
        <v>0.70217393858129995</v>
      </c>
      <c r="N404" s="30" t="s">
        <v>128</v>
      </c>
    </row>
    <row r="405" spans="1:14" ht="34" x14ac:dyDescent="0.2">
      <c r="A405" s="9">
        <v>19</v>
      </c>
      <c r="B405" s="9">
        <v>44794367</v>
      </c>
      <c r="C405" s="9">
        <v>44796366</v>
      </c>
      <c r="D405" s="4" t="s">
        <v>115</v>
      </c>
      <c r="E405" s="9">
        <v>292</v>
      </c>
      <c r="F405" s="2">
        <v>4.91669618583947E-11</v>
      </c>
      <c r="G405" s="2">
        <v>2.07913067113728E-2</v>
      </c>
      <c r="H405" s="2">
        <v>4.0260981677383603E-15</v>
      </c>
      <c r="I405" s="2">
        <v>5.3179682879544998E-13</v>
      </c>
      <c r="J405" s="2">
        <v>1.0828044175390201E-2</v>
      </c>
      <c r="K405" s="2">
        <v>4.92298743229869E-5</v>
      </c>
      <c r="L405" s="2">
        <v>4.6629367034256598E-15</v>
      </c>
      <c r="M405" s="2">
        <v>0.59314696303283598</v>
      </c>
      <c r="N405" s="30" t="s">
        <v>128</v>
      </c>
    </row>
    <row r="406" spans="1:14" ht="34" x14ac:dyDescent="0.2">
      <c r="A406" s="9">
        <v>19</v>
      </c>
      <c r="B406" s="9">
        <v>44798367</v>
      </c>
      <c r="C406" s="9">
        <v>44800366</v>
      </c>
      <c r="D406" s="4" t="s">
        <v>115</v>
      </c>
      <c r="E406" s="9">
        <v>347</v>
      </c>
      <c r="F406" s="2">
        <v>2.7616969125224099E-4</v>
      </c>
      <c r="G406" s="2">
        <v>0.662317036271862</v>
      </c>
      <c r="H406" s="2">
        <v>7.6342228996557704E-17</v>
      </c>
      <c r="I406" s="2">
        <v>8.1823436914873997E-13</v>
      </c>
      <c r="J406" s="2">
        <v>1.80280168772371E-2</v>
      </c>
      <c r="K406" s="2">
        <v>1.7019108725777599E-2</v>
      </c>
      <c r="L406" s="2">
        <v>2.7230122332511102E-16</v>
      </c>
      <c r="M406" s="2">
        <v>0.87605496860977705</v>
      </c>
      <c r="N406" s="30" t="s">
        <v>128</v>
      </c>
    </row>
    <row r="407" spans="1:14" ht="34" x14ac:dyDescent="0.2">
      <c r="A407" s="9">
        <v>19</v>
      </c>
      <c r="B407" s="9">
        <v>44799367</v>
      </c>
      <c r="C407" s="9">
        <v>44801366</v>
      </c>
      <c r="D407" s="4" t="s">
        <v>115</v>
      </c>
      <c r="E407" s="9">
        <v>263</v>
      </c>
      <c r="F407" s="2">
        <v>1.0440146380151699E-12</v>
      </c>
      <c r="G407" s="2">
        <v>1.21832742372466E-2</v>
      </c>
      <c r="H407" s="2">
        <v>3.5770684365700002E-17</v>
      </c>
      <c r="I407" s="2">
        <v>4.0278891333400699E-13</v>
      </c>
      <c r="J407" s="2">
        <v>5.3468936096630103E-3</v>
      </c>
      <c r="K407" s="2">
        <v>3.3253937667978101E-2</v>
      </c>
      <c r="L407" s="2">
        <v>1.35413982269308E-16</v>
      </c>
      <c r="M407" s="2">
        <v>0.82752545752004003</v>
      </c>
      <c r="N407" s="30" t="s">
        <v>128</v>
      </c>
    </row>
    <row r="408" spans="1:14" ht="34" x14ac:dyDescent="0.2">
      <c r="A408" s="9">
        <v>19</v>
      </c>
      <c r="B408" s="9">
        <v>44820367</v>
      </c>
      <c r="C408" s="9">
        <v>44822366</v>
      </c>
      <c r="D408" s="4" t="s">
        <v>106</v>
      </c>
      <c r="E408" s="9">
        <v>362</v>
      </c>
      <c r="F408" s="2">
        <v>2.81140191785874E-12</v>
      </c>
      <c r="G408" s="2">
        <v>0.15639596554334501</v>
      </c>
      <c r="H408" s="2">
        <v>1.4929321047021299E-23</v>
      </c>
      <c r="I408" s="2">
        <v>8.8755844222202799E-20</v>
      </c>
      <c r="J408" s="2">
        <v>0.16377211409338299</v>
      </c>
      <c r="K408" s="2">
        <v>3.3858551974855801E-3</v>
      </c>
      <c r="L408" s="2">
        <v>5.5628789412773403E-23</v>
      </c>
      <c r="M408" s="2">
        <v>0.56224731941684702</v>
      </c>
      <c r="N408" s="30" t="s">
        <v>128</v>
      </c>
    </row>
    <row r="409" spans="1:14" ht="34" x14ac:dyDescent="0.2">
      <c r="A409" s="9">
        <v>19</v>
      </c>
      <c r="B409" s="9">
        <v>44821367</v>
      </c>
      <c r="C409" s="9">
        <v>44823366</v>
      </c>
      <c r="D409" s="4" t="s">
        <v>106</v>
      </c>
      <c r="E409" s="9">
        <v>327</v>
      </c>
      <c r="F409" s="2">
        <v>5.5157710215435697E-11</v>
      </c>
      <c r="G409" s="2">
        <v>5.58071790389831E-2</v>
      </c>
      <c r="H409" s="2">
        <v>1.89714603047587E-23</v>
      </c>
      <c r="I409" s="2">
        <v>1.10573819547197E-19</v>
      </c>
      <c r="J409" s="2">
        <v>0.69406622931727702</v>
      </c>
      <c r="K409" s="2">
        <v>1.8486990302335501E-4</v>
      </c>
      <c r="L409" s="2">
        <v>6.9303482900756899E-23</v>
      </c>
      <c r="M409" s="2">
        <v>0.48554278565113201</v>
      </c>
      <c r="N409" s="30" t="s">
        <v>128</v>
      </c>
    </row>
    <row r="410" spans="1:14" ht="34" x14ac:dyDescent="0.2">
      <c r="A410" s="9">
        <v>19</v>
      </c>
      <c r="B410" s="9">
        <v>44827367</v>
      </c>
      <c r="C410" s="9">
        <v>44829366</v>
      </c>
      <c r="D410" s="4" t="s">
        <v>134</v>
      </c>
      <c r="E410" s="9">
        <v>272</v>
      </c>
      <c r="F410" s="2">
        <v>2.2227749442148601E-15</v>
      </c>
      <c r="G410" s="2">
        <v>3.2048286360165698E-2</v>
      </c>
      <c r="H410" s="2">
        <v>4.5906299059443597E-19</v>
      </c>
      <c r="I410" s="2">
        <v>1.7380139185452101E-18</v>
      </c>
      <c r="J410" s="2">
        <v>4.5788926329690697E-3</v>
      </c>
      <c r="K410" s="2">
        <v>3.1767022250979199E-3</v>
      </c>
      <c r="L410" s="2">
        <v>1.47989378111583E-18</v>
      </c>
      <c r="M410" s="2">
        <v>0.49301404965547502</v>
      </c>
      <c r="N410" s="30" t="s">
        <v>128</v>
      </c>
    </row>
    <row r="411" spans="1:14" ht="34" x14ac:dyDescent="0.2">
      <c r="A411" s="9">
        <v>19</v>
      </c>
      <c r="B411" s="9">
        <v>44828367</v>
      </c>
      <c r="C411" s="9">
        <v>44830366</v>
      </c>
      <c r="D411" s="4" t="s">
        <v>134</v>
      </c>
      <c r="E411" s="9">
        <v>280</v>
      </c>
      <c r="F411" s="2">
        <v>5.0651000599243303E-15</v>
      </c>
      <c r="G411" s="2">
        <v>1.1167345054601599E-5</v>
      </c>
      <c r="H411" s="2">
        <v>3.9432702666528399E-19</v>
      </c>
      <c r="I411" s="2">
        <v>4.4408920985006301E-16</v>
      </c>
      <c r="J411" s="2">
        <v>3.8901693222941299E-3</v>
      </c>
      <c r="K411" s="2">
        <v>5.17651323088675E-4</v>
      </c>
      <c r="L411" s="2">
        <v>1.30159185760152E-18</v>
      </c>
      <c r="M411" s="2">
        <v>0.34408788527075101</v>
      </c>
      <c r="N411" s="30" t="s">
        <v>128</v>
      </c>
    </row>
    <row r="412" spans="1:14" ht="34" x14ac:dyDescent="0.2">
      <c r="A412" s="9">
        <v>19</v>
      </c>
      <c r="B412" s="9">
        <v>44835367</v>
      </c>
      <c r="C412" s="9">
        <v>44837366</v>
      </c>
      <c r="D412" s="4" t="s">
        <v>134</v>
      </c>
      <c r="E412" s="9">
        <v>299</v>
      </c>
      <c r="F412" s="2">
        <v>1.1142266252654699E-9</v>
      </c>
      <c r="G412" s="2">
        <v>5.82843082389033E-5</v>
      </c>
      <c r="H412" s="2">
        <v>9.5205960009041001E-9</v>
      </c>
      <c r="I412" s="2">
        <v>1.4528281986336801E-6</v>
      </c>
      <c r="J412" s="2">
        <v>0.40897911456324698</v>
      </c>
      <c r="K412" s="2">
        <v>1.7686324344628999E-3</v>
      </c>
      <c r="L412" s="2">
        <v>3.4760052614046799E-9</v>
      </c>
      <c r="M412" s="2">
        <v>0.153535979540801</v>
      </c>
      <c r="N412" s="30" t="s">
        <v>128</v>
      </c>
    </row>
    <row r="413" spans="1:14" ht="34" x14ac:dyDescent="0.2">
      <c r="A413" s="9">
        <v>19</v>
      </c>
      <c r="B413" s="9">
        <v>44836367</v>
      </c>
      <c r="C413" s="9">
        <v>44838366</v>
      </c>
      <c r="D413" s="4" t="s">
        <v>134</v>
      </c>
      <c r="E413" s="9">
        <v>266</v>
      </c>
      <c r="F413" s="2">
        <v>1.48216587608331E-8</v>
      </c>
      <c r="G413" s="2">
        <v>3.67261750979248E-2</v>
      </c>
      <c r="H413" s="2">
        <v>1.1031300427334199E-8</v>
      </c>
      <c r="I413" s="2">
        <v>1.8532203407417601E-6</v>
      </c>
      <c r="J413" s="2">
        <v>0.47737517494706699</v>
      </c>
      <c r="K413" s="2">
        <v>2.28874332779916E-3</v>
      </c>
      <c r="L413" s="2">
        <v>1.7941572671986699E-8</v>
      </c>
      <c r="M413" s="2">
        <v>0.702775564705586</v>
      </c>
      <c r="N413" s="30" t="s">
        <v>128</v>
      </c>
    </row>
    <row r="414" spans="1:14" ht="34" x14ac:dyDescent="0.2">
      <c r="A414" s="9">
        <v>19</v>
      </c>
      <c r="B414" s="9">
        <v>44843367</v>
      </c>
      <c r="C414" s="9">
        <v>44845366</v>
      </c>
      <c r="D414" s="4" t="s">
        <v>134</v>
      </c>
      <c r="E414" s="9">
        <v>319</v>
      </c>
      <c r="F414" s="2">
        <v>3.8877540494029499E-11</v>
      </c>
      <c r="G414" s="2">
        <v>6.2373785367009199E-5</v>
      </c>
      <c r="H414" s="2">
        <v>1.8547093715203E-9</v>
      </c>
      <c r="I414" s="2">
        <v>1.42919009959996E-12</v>
      </c>
      <c r="J414" s="2">
        <v>0.225506656035837</v>
      </c>
      <c r="K414" s="2">
        <v>1.2211114075562099E-3</v>
      </c>
      <c r="L414" s="2">
        <v>1.8117174427345601E-11</v>
      </c>
      <c r="M414" s="2">
        <v>0.78888220952259702</v>
      </c>
      <c r="N414" s="30" t="s">
        <v>128</v>
      </c>
    </row>
    <row r="415" spans="1:14" ht="34" x14ac:dyDescent="0.2">
      <c r="A415" s="9">
        <v>19</v>
      </c>
      <c r="B415" s="9">
        <v>44844367</v>
      </c>
      <c r="C415" s="9">
        <v>44846366</v>
      </c>
      <c r="D415" s="4" t="s">
        <v>80</v>
      </c>
      <c r="E415" s="9">
        <v>351</v>
      </c>
      <c r="F415" s="2">
        <v>3.0165253903911601E-6</v>
      </c>
      <c r="G415" s="2">
        <v>3.0854140308491499E-3</v>
      </c>
      <c r="H415" s="2">
        <v>1.76862725327492E-9</v>
      </c>
      <c r="I415" s="2">
        <v>4.7415230230995999E-7</v>
      </c>
      <c r="J415" s="2">
        <v>0.89636101423120695</v>
      </c>
      <c r="K415" s="2">
        <v>1.6877391492062801E-3</v>
      </c>
      <c r="L415" s="2">
        <v>5.0611486113183396E-9</v>
      </c>
      <c r="M415" s="2">
        <v>0.75709991508318997</v>
      </c>
      <c r="N415" s="30" t="s">
        <v>128</v>
      </c>
    </row>
    <row r="416" spans="1:14" ht="34" x14ac:dyDescent="0.2">
      <c r="A416" s="9">
        <v>19</v>
      </c>
      <c r="B416" s="9">
        <v>44856367</v>
      </c>
      <c r="C416" s="9">
        <v>44858366</v>
      </c>
      <c r="D416" s="4" t="s">
        <v>80</v>
      </c>
      <c r="E416" s="9">
        <v>304</v>
      </c>
      <c r="F416" s="2">
        <v>6.4646323176934604E-13</v>
      </c>
      <c r="G416" s="2">
        <v>1.91283673088915E-3</v>
      </c>
      <c r="H416" s="2">
        <v>1.55816844109594E-12</v>
      </c>
      <c r="I416" s="2">
        <v>8.8373752760162498E-14</v>
      </c>
      <c r="J416" s="2">
        <v>6.4933513415166297E-3</v>
      </c>
      <c r="K416" s="2">
        <v>0.21525803119567799</v>
      </c>
      <c r="L416" s="2">
        <v>2.0728974092776302E-12</v>
      </c>
      <c r="M416" s="2">
        <v>0.55686797098700902</v>
      </c>
      <c r="N416" s="30" t="s">
        <v>128</v>
      </c>
    </row>
    <row r="417" spans="1:14" ht="34" x14ac:dyDescent="0.2">
      <c r="A417" s="9">
        <v>19</v>
      </c>
      <c r="B417" s="9">
        <v>44857367</v>
      </c>
      <c r="C417" s="9">
        <v>44859366</v>
      </c>
      <c r="D417" s="4" t="s">
        <v>80</v>
      </c>
      <c r="E417" s="9">
        <v>295</v>
      </c>
      <c r="F417" s="2">
        <v>9.0034144435683493E-15</v>
      </c>
      <c r="G417" s="2">
        <v>1.36134062675792E-8</v>
      </c>
      <c r="H417" s="2">
        <v>4.55442644720587E-19</v>
      </c>
      <c r="I417" s="2">
        <v>7.8865131867787503E-26</v>
      </c>
      <c r="J417" s="2">
        <v>3.2893701523640799E-3</v>
      </c>
      <c r="K417" s="2">
        <v>0.64418825384474399</v>
      </c>
      <c r="L417" s="2">
        <v>8.5967461458979295E-20</v>
      </c>
      <c r="M417" s="2">
        <v>0.793454165558795</v>
      </c>
      <c r="N417" s="30" t="s">
        <v>128</v>
      </c>
    </row>
    <row r="418" spans="1:14" ht="34" x14ac:dyDescent="0.2">
      <c r="A418" s="9">
        <v>19</v>
      </c>
      <c r="B418" s="9">
        <v>44858367</v>
      </c>
      <c r="C418" s="9">
        <v>44860366</v>
      </c>
      <c r="D418" s="4" t="s">
        <v>80</v>
      </c>
      <c r="E418" s="9">
        <v>284</v>
      </c>
      <c r="F418" s="2">
        <v>2.5227641446087198E-16</v>
      </c>
      <c r="G418" s="2">
        <v>1.16471719025988E-6</v>
      </c>
      <c r="H418" s="2">
        <v>3.3369186959865202E-19</v>
      </c>
      <c r="I418" s="2">
        <v>5.3040383376359598E-22</v>
      </c>
      <c r="J418" s="2">
        <v>2.0174070318455001E-2</v>
      </c>
      <c r="K418" s="2">
        <v>0.41475392863320298</v>
      </c>
      <c r="L418" s="2">
        <v>6.9797192818894598E-19</v>
      </c>
      <c r="M418" s="2">
        <v>0.59581605750238398</v>
      </c>
      <c r="N418" s="30" t="s">
        <v>128</v>
      </c>
    </row>
    <row r="419" spans="1:14" ht="34" x14ac:dyDescent="0.2">
      <c r="A419" s="9">
        <v>19</v>
      </c>
      <c r="B419" s="9">
        <v>44859367</v>
      </c>
      <c r="C419" s="9">
        <v>44861366</v>
      </c>
      <c r="D419" s="4" t="s">
        <v>80</v>
      </c>
      <c r="E419" s="9">
        <v>269</v>
      </c>
      <c r="F419" s="2">
        <v>6.2073001912562E-9</v>
      </c>
      <c r="G419" s="2">
        <v>0.12195538785174399</v>
      </c>
      <c r="H419" s="2">
        <v>8.8305260999075594E-12</v>
      </c>
      <c r="I419" s="2">
        <v>5.58886270596304E-13</v>
      </c>
      <c r="J419" s="2">
        <v>2.72349781508507E-2</v>
      </c>
      <c r="K419" s="2">
        <v>5.85460086545668E-2</v>
      </c>
      <c r="L419" s="2">
        <v>1.9869994538623801E-11</v>
      </c>
      <c r="M419" s="2">
        <v>0.93212794102101804</v>
      </c>
      <c r="N419" s="30" t="s">
        <v>128</v>
      </c>
    </row>
    <row r="420" spans="1:14" ht="34" x14ac:dyDescent="0.2">
      <c r="A420" s="9">
        <v>19</v>
      </c>
      <c r="B420" s="9">
        <v>44860367</v>
      </c>
      <c r="C420" s="9">
        <v>44862366</v>
      </c>
      <c r="D420" s="4" t="s">
        <v>80</v>
      </c>
      <c r="E420" s="9">
        <v>265</v>
      </c>
      <c r="F420" s="2">
        <v>5.9782728912496401E-9</v>
      </c>
      <c r="G420" s="2">
        <v>0.77388597227866496</v>
      </c>
      <c r="H420" s="2">
        <v>1.15160388761498E-11</v>
      </c>
      <c r="I420" s="2">
        <v>7.8914652590356097E-13</v>
      </c>
      <c r="J420" s="2">
        <v>1.7549219799661801E-4</v>
      </c>
      <c r="K420" s="2">
        <v>5.0088289156827899E-2</v>
      </c>
      <c r="L420" s="2">
        <v>2.3448576413898101E-11</v>
      </c>
      <c r="M420" s="2">
        <v>0.76264447672777003</v>
      </c>
      <c r="N420" s="30" t="s">
        <v>128</v>
      </c>
    </row>
    <row r="421" spans="1:14" ht="34" x14ac:dyDescent="0.2">
      <c r="A421" s="9">
        <v>19</v>
      </c>
      <c r="B421" s="9">
        <v>44865367</v>
      </c>
      <c r="C421" s="9">
        <v>44867366</v>
      </c>
      <c r="D421" s="4" t="s">
        <v>80</v>
      </c>
      <c r="E421" s="9">
        <v>279</v>
      </c>
      <c r="F421" s="2">
        <v>9.8109004216893094E-11</v>
      </c>
      <c r="G421" s="2">
        <v>9.2869224134464703E-2</v>
      </c>
      <c r="H421" s="2">
        <v>5.0294656078909196E-12</v>
      </c>
      <c r="I421" s="2">
        <v>1.2123635428906699E-13</v>
      </c>
      <c r="J421" s="2">
        <v>6.2052261198108999E-2</v>
      </c>
      <c r="K421" s="2">
        <v>6.8847369236868499E-3</v>
      </c>
      <c r="L421" s="2">
        <v>1.5161094601978701E-11</v>
      </c>
      <c r="M421" s="2">
        <v>0.75456897000521495</v>
      </c>
      <c r="N421" s="30" t="s">
        <v>128</v>
      </c>
    </row>
    <row r="422" spans="1:14" ht="34" x14ac:dyDescent="0.2">
      <c r="A422" s="9">
        <v>19</v>
      </c>
      <c r="B422" s="9">
        <v>44866367</v>
      </c>
      <c r="C422" s="9">
        <v>44868366</v>
      </c>
      <c r="D422" s="4" t="s">
        <v>80</v>
      </c>
      <c r="E422" s="9">
        <v>269</v>
      </c>
      <c r="F422" s="2">
        <v>4.2329219080268601E-10</v>
      </c>
      <c r="G422" s="2">
        <v>1.0943509185727601E-2</v>
      </c>
      <c r="H422" s="2">
        <v>4.1407277806960099E-12</v>
      </c>
      <c r="I422" s="2">
        <v>1.65800706497521E-12</v>
      </c>
      <c r="J422" s="2">
        <v>1.9958591180393399E-2</v>
      </c>
      <c r="K422" s="2">
        <v>2.0276102566199699E-2</v>
      </c>
      <c r="L422" s="2">
        <v>1.4741541320972799E-11</v>
      </c>
      <c r="M422" s="2">
        <v>0.114464203471823</v>
      </c>
      <c r="N422" s="30" t="s">
        <v>128</v>
      </c>
    </row>
    <row r="423" spans="1:14" ht="34" x14ac:dyDescent="0.2">
      <c r="A423" s="9">
        <v>19</v>
      </c>
      <c r="B423" s="9">
        <v>44867367</v>
      </c>
      <c r="C423" s="9">
        <v>44869366</v>
      </c>
      <c r="D423" s="4" t="s">
        <v>80</v>
      </c>
      <c r="E423" s="9">
        <v>287</v>
      </c>
      <c r="F423" s="2">
        <v>7.6199348069156203E-24</v>
      </c>
      <c r="G423" s="2">
        <v>0.11240845405266001</v>
      </c>
      <c r="H423" s="2">
        <v>1.5965957633025199E-20</v>
      </c>
      <c r="I423" s="2">
        <v>1.31028521366261E-12</v>
      </c>
      <c r="J423" s="2">
        <v>0.16532399588375499</v>
      </c>
      <c r="K423" s="2">
        <v>1.2484830946846201E-9</v>
      </c>
      <c r="L423" s="2">
        <v>3.6742464364870201E-23</v>
      </c>
      <c r="M423" s="2">
        <v>0.17772657772693501</v>
      </c>
      <c r="N423" s="30" t="s">
        <v>128</v>
      </c>
    </row>
    <row r="424" spans="1:14" ht="34" x14ac:dyDescent="0.2">
      <c r="A424" s="9">
        <v>19</v>
      </c>
      <c r="B424" s="9">
        <v>44868367</v>
      </c>
      <c r="C424" s="9">
        <v>44870366</v>
      </c>
      <c r="D424" s="4" t="s">
        <v>80</v>
      </c>
      <c r="E424" s="9">
        <v>294</v>
      </c>
      <c r="F424" s="2">
        <v>1.23210187587495E-22</v>
      </c>
      <c r="G424" s="2">
        <v>3.7844181821999098E-2</v>
      </c>
      <c r="H424" s="2">
        <v>1.95215479454243E-20</v>
      </c>
      <c r="I424" s="2">
        <v>2.5563995365018899E-12</v>
      </c>
      <c r="J424" s="2">
        <v>0.154757626949758</v>
      </c>
      <c r="K424" s="2">
        <v>1.2034817586936699E-13</v>
      </c>
      <c r="L424" s="2">
        <v>3.6408151748473498E-23</v>
      </c>
      <c r="M424" s="2">
        <v>0.31737135433966102</v>
      </c>
      <c r="N424" s="30" t="s">
        <v>128</v>
      </c>
    </row>
    <row r="425" spans="1:14" ht="34" x14ac:dyDescent="0.2">
      <c r="A425" s="9">
        <v>19</v>
      </c>
      <c r="B425" s="9">
        <v>44871367</v>
      </c>
      <c r="C425" s="9">
        <v>44873366</v>
      </c>
      <c r="D425" s="4" t="s">
        <v>80</v>
      </c>
      <c r="E425" s="9">
        <v>299</v>
      </c>
      <c r="F425" s="2">
        <v>8.1979871133463402E-6</v>
      </c>
      <c r="G425" s="2">
        <v>2.92357013326103E-2</v>
      </c>
      <c r="H425" s="2">
        <v>1.38628244625851E-11</v>
      </c>
      <c r="I425" s="2">
        <v>2.3632807799600599E-7</v>
      </c>
      <c r="J425" s="2">
        <v>1.6537982804321101E-5</v>
      </c>
      <c r="K425" s="2">
        <v>2.1905294753813398E-3</v>
      </c>
      <c r="L425" s="2">
        <v>7.1646466537345103E-11</v>
      </c>
      <c r="M425" s="2">
        <v>0.21463301604490401</v>
      </c>
      <c r="N425" s="30" t="s">
        <v>128</v>
      </c>
    </row>
    <row r="426" spans="1:14" ht="34" x14ac:dyDescent="0.2">
      <c r="A426" s="9">
        <v>19</v>
      </c>
      <c r="B426" s="9">
        <v>44872367</v>
      </c>
      <c r="C426" s="9">
        <v>44874366</v>
      </c>
      <c r="D426" s="4" t="s">
        <v>80</v>
      </c>
      <c r="E426" s="9">
        <v>291</v>
      </c>
      <c r="F426" s="2">
        <v>4.4854839242073302E-12</v>
      </c>
      <c r="G426" s="2">
        <v>5.0570050525089795E-7</v>
      </c>
      <c r="H426" s="2">
        <v>1.1199217399545301E-11</v>
      </c>
      <c r="I426" s="2">
        <v>1.8262220780052E-7</v>
      </c>
      <c r="J426" s="2">
        <v>1.28172357105605E-5</v>
      </c>
      <c r="K426" s="2">
        <v>1.3759653194611601E-8</v>
      </c>
      <c r="L426" s="2">
        <v>3.4758640410359502E-11</v>
      </c>
      <c r="M426" s="2">
        <v>8.1718853534181402E-2</v>
      </c>
      <c r="N426" s="30" t="s">
        <v>128</v>
      </c>
    </row>
    <row r="427" spans="1:14" ht="34" x14ac:dyDescent="0.2">
      <c r="A427" s="9">
        <v>19</v>
      </c>
      <c r="B427" s="9">
        <v>44873367</v>
      </c>
      <c r="C427" s="9">
        <v>44875366</v>
      </c>
      <c r="D427" s="4" t="s">
        <v>80</v>
      </c>
      <c r="E427" s="9">
        <v>297</v>
      </c>
      <c r="F427" s="2">
        <v>3.4272485260918702E-8</v>
      </c>
      <c r="G427" s="2">
        <v>4.4406141802858798E-3</v>
      </c>
      <c r="H427" s="2">
        <v>5.4417672016902098E-5</v>
      </c>
      <c r="I427" s="2">
        <v>7.5598206879716702E-3</v>
      </c>
      <c r="J427" s="2">
        <v>0.58733274540470004</v>
      </c>
      <c r="K427" s="2">
        <v>1.363898377571E-7</v>
      </c>
      <c r="L427" s="2">
        <v>1.08378057639413E-8</v>
      </c>
      <c r="M427" s="2">
        <v>0.14552881938221901</v>
      </c>
      <c r="N427" s="30" t="s">
        <v>128</v>
      </c>
    </row>
    <row r="428" spans="1:14" ht="34" x14ac:dyDescent="0.2">
      <c r="A428" s="9">
        <v>19</v>
      </c>
      <c r="B428" s="9">
        <v>44877367</v>
      </c>
      <c r="C428" s="9">
        <v>44879366</v>
      </c>
      <c r="D428" s="4" t="s">
        <v>80</v>
      </c>
      <c r="E428" s="9">
        <v>337</v>
      </c>
      <c r="F428" s="2">
        <v>2.45541759517782E-17</v>
      </c>
      <c r="G428" s="2">
        <v>4.2500841466997699E-13</v>
      </c>
      <c r="H428" s="2">
        <v>1.6283061302073499E-21</v>
      </c>
      <c r="I428" s="2">
        <v>1.02324560987243E-20</v>
      </c>
      <c r="J428" s="2">
        <v>3.0073143153508402E-7</v>
      </c>
      <c r="K428" s="2">
        <v>2.17558598766938E-2</v>
      </c>
      <c r="L428" s="2">
        <v>4.0463625550351697E-21</v>
      </c>
      <c r="M428" s="2">
        <v>0.244686770358267</v>
      </c>
      <c r="N428" s="30" t="s">
        <v>128</v>
      </c>
    </row>
    <row r="429" spans="1:14" ht="34" x14ac:dyDescent="0.2">
      <c r="A429" s="9">
        <v>19</v>
      </c>
      <c r="B429" s="9">
        <v>44878367</v>
      </c>
      <c r="C429" s="9">
        <v>44880366</v>
      </c>
      <c r="D429" s="4" t="s">
        <v>80</v>
      </c>
      <c r="E429" s="9">
        <v>340</v>
      </c>
      <c r="F429" s="2">
        <v>2.3835391823855399E-14</v>
      </c>
      <c r="G429" s="2">
        <v>7.0829067028961496E-8</v>
      </c>
      <c r="H429" s="2">
        <v>1.8465287188746001E-21</v>
      </c>
      <c r="I429" s="2">
        <v>1.16048194176918E-18</v>
      </c>
      <c r="J429" s="2">
        <v>6.3437879581496005E-4</v>
      </c>
      <c r="K429" s="2">
        <v>0.163475162603161</v>
      </c>
      <c r="L429" s="2">
        <v>4.3636523112101803E-21</v>
      </c>
      <c r="M429" s="2">
        <v>0.47275421245492799</v>
      </c>
      <c r="N429" s="30" t="s">
        <v>128</v>
      </c>
    </row>
    <row r="430" spans="1:14" ht="34" x14ac:dyDescent="0.2">
      <c r="A430" s="9">
        <v>19</v>
      </c>
      <c r="B430" s="9">
        <v>44881367</v>
      </c>
      <c r="C430" s="9">
        <v>44883366</v>
      </c>
      <c r="D430" s="4" t="s">
        <v>80</v>
      </c>
      <c r="E430" s="9">
        <v>314</v>
      </c>
      <c r="F430" s="2">
        <v>7.3467967425850798E-23</v>
      </c>
      <c r="G430" s="2">
        <v>0.39291034891920401</v>
      </c>
      <c r="H430" s="2">
        <v>4.65308125015813E-29</v>
      </c>
      <c r="I430" s="2">
        <v>2.1029178398634901E-11</v>
      </c>
      <c r="J430" s="2">
        <v>0.40667788995093501</v>
      </c>
      <c r="K430" s="2">
        <v>2.38386210502732E-20</v>
      </c>
      <c r="L430" s="2">
        <v>3.4622524610178201E-30</v>
      </c>
      <c r="M430" s="2">
        <v>3.06527402548913E-2</v>
      </c>
      <c r="N430" s="30" t="s">
        <v>128</v>
      </c>
    </row>
    <row r="431" spans="1:14" ht="34" x14ac:dyDescent="0.2">
      <c r="A431" s="9">
        <v>19</v>
      </c>
      <c r="B431" s="9">
        <v>44882367</v>
      </c>
      <c r="C431" s="9">
        <v>44884366</v>
      </c>
      <c r="D431" s="4" t="s">
        <v>80</v>
      </c>
      <c r="E431" s="9">
        <v>301</v>
      </c>
      <c r="F431" s="2">
        <v>1.9337518606401598E-30</v>
      </c>
      <c r="G431" s="2">
        <v>1.79132752507274E-3</v>
      </c>
      <c r="H431" s="2">
        <v>2.6390642513648901E-29</v>
      </c>
      <c r="I431" s="2">
        <v>1.17775149632848E-8</v>
      </c>
      <c r="J431" s="2">
        <v>8.3322129503646702E-2</v>
      </c>
      <c r="K431" s="2">
        <v>3.5809797993752101E-22</v>
      </c>
      <c r="L431" s="2">
        <v>2.6233773778966598E-31</v>
      </c>
      <c r="M431" s="2">
        <v>3.1003870375487801E-3</v>
      </c>
      <c r="N431" s="30" t="s">
        <v>128</v>
      </c>
    </row>
    <row r="432" spans="1:14" ht="34" x14ac:dyDescent="0.2">
      <c r="A432" s="9">
        <v>19</v>
      </c>
      <c r="B432" s="9">
        <v>44883367</v>
      </c>
      <c r="C432" s="9">
        <v>44885366</v>
      </c>
      <c r="D432" s="4" t="s">
        <v>80</v>
      </c>
      <c r="E432" s="9">
        <v>314</v>
      </c>
      <c r="F432" s="2">
        <v>1.74341998695813E-5</v>
      </c>
      <c r="G432" s="2">
        <v>9.2666393434920405E-3</v>
      </c>
      <c r="H432" s="2">
        <v>1.5107849559754199E-9</v>
      </c>
      <c r="I432" s="2">
        <v>2.3724515907375101E-8</v>
      </c>
      <c r="J432" s="2">
        <v>1.1455400292087199E-2</v>
      </c>
      <c r="K432" s="2">
        <v>6.8730906925872706E-2</v>
      </c>
      <c r="L432" s="2">
        <v>6.7861651853462498E-9</v>
      </c>
      <c r="M432" s="2">
        <v>7.6756267997681897E-3</v>
      </c>
      <c r="N432" s="30" t="s">
        <v>128</v>
      </c>
    </row>
    <row r="433" spans="1:14" ht="34" x14ac:dyDescent="0.2">
      <c r="A433" s="9">
        <v>19</v>
      </c>
      <c r="B433" s="9">
        <v>44884367</v>
      </c>
      <c r="C433" s="9">
        <v>44886366</v>
      </c>
      <c r="D433" s="4" t="s">
        <v>80</v>
      </c>
      <c r="E433" s="9">
        <v>314</v>
      </c>
      <c r="F433" s="2">
        <v>5.4277762100982002E-11</v>
      </c>
      <c r="G433" s="2">
        <v>1.56725860459145E-5</v>
      </c>
      <c r="H433" s="2">
        <v>1.53539172061353E-9</v>
      </c>
      <c r="I433" s="2">
        <v>2.9311216120930801E-8</v>
      </c>
      <c r="J433" s="2">
        <v>2.5137192443685E-3</v>
      </c>
      <c r="K433" s="2">
        <v>1.9425624442348501E-9</v>
      </c>
      <c r="L433" s="2">
        <v>2.3168333918022199E-10</v>
      </c>
      <c r="M433" s="2">
        <v>2.9138414267044201E-2</v>
      </c>
      <c r="N433" s="30" t="s">
        <v>128</v>
      </c>
    </row>
    <row r="434" spans="1:14" ht="34" x14ac:dyDescent="0.2">
      <c r="A434" s="9">
        <v>19</v>
      </c>
      <c r="B434" s="9">
        <v>44885367</v>
      </c>
      <c r="C434" s="9">
        <v>44887366</v>
      </c>
      <c r="D434" s="4" t="s">
        <v>80</v>
      </c>
      <c r="E434" s="9">
        <v>287</v>
      </c>
      <c r="F434" s="2">
        <v>4.1628501894689801E-12</v>
      </c>
      <c r="G434" s="2">
        <v>9.2677220089636898E-5</v>
      </c>
      <c r="H434" s="2">
        <v>1.18637983316557E-7</v>
      </c>
      <c r="I434" s="2">
        <v>7.6622476312682204E-6</v>
      </c>
      <c r="J434" s="2">
        <v>2.0951361776488901E-4</v>
      </c>
      <c r="K434" s="2">
        <v>2.3085644507148101E-11</v>
      </c>
      <c r="L434" s="2">
        <v>4.2177372705509702E-13</v>
      </c>
      <c r="M434" s="2">
        <v>0.34617328875993197</v>
      </c>
      <c r="N434" s="30" t="s">
        <v>128</v>
      </c>
    </row>
    <row r="435" spans="1:14" ht="34" x14ac:dyDescent="0.2">
      <c r="A435" s="9">
        <v>19</v>
      </c>
      <c r="B435" s="9">
        <v>44886367</v>
      </c>
      <c r="C435" s="9">
        <v>44888366</v>
      </c>
      <c r="D435" s="4" t="s">
        <v>80</v>
      </c>
      <c r="E435" s="9">
        <v>289</v>
      </c>
      <c r="F435" s="2">
        <v>7.4774297897021104E-17</v>
      </c>
      <c r="G435" s="2">
        <v>9.0496532280318301E-2</v>
      </c>
      <c r="H435" s="2">
        <v>3.3511028762840598E-26</v>
      </c>
      <c r="I435" s="2">
        <v>3.1589104057692203E-20</v>
      </c>
      <c r="J435" s="2">
        <v>9.6180063076545307E-5</v>
      </c>
      <c r="K435" s="2">
        <v>1.33002264384263E-3</v>
      </c>
      <c r="L435" s="2">
        <v>9.5269591459838506E-26</v>
      </c>
      <c r="M435" s="2">
        <v>0.24535773471486799</v>
      </c>
      <c r="N435" s="30" t="s">
        <v>128</v>
      </c>
    </row>
    <row r="436" spans="1:14" ht="34" x14ac:dyDescent="0.2">
      <c r="A436" s="9">
        <v>19</v>
      </c>
      <c r="B436" s="9">
        <v>44887367</v>
      </c>
      <c r="C436" s="9">
        <v>44889366</v>
      </c>
      <c r="D436" s="4" t="s">
        <v>80</v>
      </c>
      <c r="E436" s="9">
        <v>308</v>
      </c>
      <c r="F436" s="2">
        <v>1.07914291642343E-23</v>
      </c>
      <c r="G436" s="2">
        <v>9.2631311348066105E-5</v>
      </c>
      <c r="H436" s="2">
        <v>3.9502719698006701E-26</v>
      </c>
      <c r="I436" s="2">
        <v>2.7161063477733902E-20</v>
      </c>
      <c r="J436" s="2">
        <v>3.1073280426542001E-2</v>
      </c>
      <c r="K436" s="2">
        <v>3.5127456499139998E-13</v>
      </c>
      <c r="L436" s="2">
        <v>1.2622467892471901E-25</v>
      </c>
      <c r="M436" s="2">
        <v>0.20405788108821499</v>
      </c>
      <c r="N436" s="30" t="s">
        <v>128</v>
      </c>
    </row>
    <row r="437" spans="1:14" ht="34" x14ac:dyDescent="0.2">
      <c r="A437" s="9">
        <v>19</v>
      </c>
      <c r="B437" s="9">
        <v>44888367</v>
      </c>
      <c r="C437" s="9">
        <v>44890366</v>
      </c>
      <c r="D437" s="4" t="s">
        <v>80</v>
      </c>
      <c r="E437" s="9">
        <v>310</v>
      </c>
      <c r="F437" s="2">
        <v>1.15511637581866E-11</v>
      </c>
      <c r="G437" s="2">
        <v>6.5395208696209905E-4</v>
      </c>
      <c r="H437" s="2">
        <v>2.0046676191619099E-7</v>
      </c>
      <c r="I437" s="2">
        <v>1.08652864483361E-9</v>
      </c>
      <c r="J437" s="2">
        <v>9.37338733324556E-2</v>
      </c>
      <c r="K437" s="2">
        <v>1.47881706880071E-13</v>
      </c>
      <c r="L437" s="2">
        <v>6.0655258593556001E-11</v>
      </c>
      <c r="M437" s="2">
        <v>0.84404091629891997</v>
      </c>
      <c r="N437" s="30" t="s">
        <v>128</v>
      </c>
    </row>
    <row r="438" spans="1:14" ht="34" x14ac:dyDescent="0.2">
      <c r="A438" s="9">
        <v>19</v>
      </c>
      <c r="B438" s="9">
        <v>44890367</v>
      </c>
      <c r="C438" s="9">
        <v>44892366</v>
      </c>
      <c r="D438" s="4" t="s">
        <v>100</v>
      </c>
      <c r="E438" s="9">
        <v>447</v>
      </c>
      <c r="F438" s="2">
        <v>3.1751923324167599E-8</v>
      </c>
      <c r="G438" s="2">
        <v>1.4403109961779701E-4</v>
      </c>
      <c r="H438" s="2">
        <v>4.6638434575897697E-25</v>
      </c>
      <c r="I438" s="2">
        <v>1.4003932666871699E-20</v>
      </c>
      <c r="J438" s="2">
        <v>8.2841284642427605E-3</v>
      </c>
      <c r="K438" s="2">
        <v>5.89202742151684E-8</v>
      </c>
      <c r="L438" s="2">
        <v>1.21599645378601E-24</v>
      </c>
      <c r="M438" s="2">
        <v>0.40647269745635101</v>
      </c>
      <c r="N438" s="30" t="s">
        <v>128</v>
      </c>
    </row>
    <row r="439" spans="1:14" ht="34" x14ac:dyDescent="0.2">
      <c r="A439" s="9">
        <v>19</v>
      </c>
      <c r="B439" s="9">
        <v>44891367</v>
      </c>
      <c r="C439" s="9">
        <v>44893366</v>
      </c>
      <c r="D439" s="4" t="s">
        <v>100</v>
      </c>
      <c r="E439" s="9">
        <v>357</v>
      </c>
      <c r="F439" s="2">
        <v>2.5089145544252498E-22</v>
      </c>
      <c r="G439" s="2">
        <v>5.5832477940063201E-8</v>
      </c>
      <c r="H439" s="2">
        <v>2.91496919246647E-31</v>
      </c>
      <c r="I439" s="2">
        <v>1.5251275131248501E-33</v>
      </c>
      <c r="J439" s="2">
        <v>1.6917813234529301E-4</v>
      </c>
      <c r="K439" s="2">
        <v>2.3859529907355198E-9</v>
      </c>
      <c r="L439" s="2">
        <v>8.4777051181769596E-31</v>
      </c>
      <c r="M439" s="2">
        <v>0.42817793129648801</v>
      </c>
      <c r="N439" s="30" t="s">
        <v>128</v>
      </c>
    </row>
    <row r="440" spans="1:14" ht="34" x14ac:dyDescent="0.2">
      <c r="A440" s="9">
        <v>19</v>
      </c>
      <c r="B440" s="9">
        <v>44892367</v>
      </c>
      <c r="C440" s="9">
        <v>44894366</v>
      </c>
      <c r="D440" s="4" t="s">
        <v>100</v>
      </c>
      <c r="E440" s="9">
        <v>363</v>
      </c>
      <c r="F440" s="2">
        <v>3.4732460276881297E-21</v>
      </c>
      <c r="G440" s="2">
        <v>3.3741865615649199E-3</v>
      </c>
      <c r="H440" s="2">
        <v>3.3889865192139799E-31</v>
      </c>
      <c r="I440" s="2">
        <v>1.95204461644357E-32</v>
      </c>
      <c r="J440" s="2">
        <v>7.1506681402766503E-6</v>
      </c>
      <c r="K440" s="2">
        <v>5.76102002169954E-6</v>
      </c>
      <c r="L440" s="2">
        <v>9.0221902938142696E-31</v>
      </c>
      <c r="M440" s="2">
        <v>0.238819003045974</v>
      </c>
      <c r="N440" s="30" t="s">
        <v>128</v>
      </c>
    </row>
    <row r="441" spans="1:14" ht="34" x14ac:dyDescent="0.2">
      <c r="A441" s="9">
        <v>19</v>
      </c>
      <c r="B441" s="9">
        <v>44893367</v>
      </c>
      <c r="C441" s="9">
        <v>44895366</v>
      </c>
      <c r="D441" s="4" t="s">
        <v>100</v>
      </c>
      <c r="E441" s="9">
        <v>341</v>
      </c>
      <c r="F441" s="2">
        <v>6.7503296364053898E-45</v>
      </c>
      <c r="G441" s="2">
        <v>1.7223318584523199E-2</v>
      </c>
      <c r="H441" s="2">
        <v>1.6743754698680999E-40</v>
      </c>
      <c r="I441" s="2">
        <v>1.37643714049262E-41</v>
      </c>
      <c r="J441" s="2">
        <v>8.5226279735284294E-5</v>
      </c>
      <c r="K441" s="2">
        <v>3.5566966375244502E-22</v>
      </c>
      <c r="L441" s="2">
        <v>3.79474481063667E-47</v>
      </c>
      <c r="M441" s="2">
        <v>0.196741392658384</v>
      </c>
      <c r="N441" s="30" t="s">
        <v>128</v>
      </c>
    </row>
    <row r="442" spans="1:14" ht="34" x14ac:dyDescent="0.2">
      <c r="A442" s="9">
        <v>19</v>
      </c>
      <c r="B442" s="9">
        <v>44894367</v>
      </c>
      <c r="C442" s="9">
        <v>44896366</v>
      </c>
      <c r="D442" s="4" t="s">
        <v>100</v>
      </c>
      <c r="E442" s="9">
        <v>382</v>
      </c>
      <c r="F442" s="2">
        <v>8.0439538401528797E-29</v>
      </c>
      <c r="G442" s="2">
        <v>5.4297643637550103E-2</v>
      </c>
      <c r="H442" s="2">
        <v>2.0211872602071302E-40</v>
      </c>
      <c r="I442" s="2">
        <v>3.9326389701088101E-39</v>
      </c>
      <c r="J442" s="2">
        <v>4.0399054791484502E-4</v>
      </c>
      <c r="K442" s="2">
        <v>3.3227053562416701E-22</v>
      </c>
      <c r="L442" s="2">
        <v>8.5567751069324104E-42</v>
      </c>
      <c r="M442" s="2">
        <v>0.36612589455252897</v>
      </c>
      <c r="N442" s="30" t="s">
        <v>128</v>
      </c>
    </row>
    <row r="443" spans="1:14" ht="34" x14ac:dyDescent="0.2">
      <c r="A443" s="9">
        <v>19</v>
      </c>
      <c r="B443" s="9">
        <v>44895367</v>
      </c>
      <c r="C443" s="9">
        <v>44897366</v>
      </c>
      <c r="D443" s="4" t="s">
        <v>100</v>
      </c>
      <c r="E443" s="9">
        <v>364</v>
      </c>
      <c r="F443" s="2">
        <v>3.53070910051427E-9</v>
      </c>
      <c r="G443" s="2">
        <v>2.0507263249322499E-9</v>
      </c>
      <c r="H443" s="2">
        <v>2.8295116782974498E-7</v>
      </c>
      <c r="I443" s="2">
        <v>6.6410935168903498E-6</v>
      </c>
      <c r="J443" s="2">
        <v>0.85611452632929597</v>
      </c>
      <c r="K443" s="2">
        <v>1.3499734825077601E-3</v>
      </c>
      <c r="L443" s="2">
        <v>1.2394371418089601E-8</v>
      </c>
      <c r="M443" s="2">
        <v>0.188963768935659</v>
      </c>
      <c r="N443" s="30" t="s">
        <v>128</v>
      </c>
    </row>
    <row r="444" spans="1:14" ht="34" x14ac:dyDescent="0.2">
      <c r="A444" s="9">
        <v>19</v>
      </c>
      <c r="B444" s="9">
        <v>44896367</v>
      </c>
      <c r="C444" s="9">
        <v>44898366</v>
      </c>
      <c r="D444" s="4" t="s">
        <v>100</v>
      </c>
      <c r="E444" s="9">
        <v>348</v>
      </c>
      <c r="F444" s="2">
        <v>4.6020716510199102E-13</v>
      </c>
      <c r="G444" s="2">
        <v>5.1297011116382598E-3</v>
      </c>
      <c r="H444" s="2">
        <v>1.1586411355275001E-10</v>
      </c>
      <c r="I444" s="2">
        <v>2.43249864695372E-12</v>
      </c>
      <c r="J444" s="2">
        <v>8.1643293874569308E-3</v>
      </c>
      <c r="K444" s="2">
        <v>9.99823241452291E-3</v>
      </c>
      <c r="L444" s="2">
        <v>5.2635673597478704E-12</v>
      </c>
      <c r="M444" s="2">
        <v>0.10703208431549401</v>
      </c>
      <c r="N444" s="30" t="s">
        <v>128</v>
      </c>
    </row>
    <row r="445" spans="1:14" ht="34" x14ac:dyDescent="0.2">
      <c r="A445" s="9">
        <v>19</v>
      </c>
      <c r="B445" s="9">
        <v>44897367</v>
      </c>
      <c r="C445" s="9">
        <v>44899366</v>
      </c>
      <c r="D445" s="4" t="s">
        <v>100</v>
      </c>
      <c r="E445" s="9">
        <v>352</v>
      </c>
      <c r="F445" s="2">
        <v>6.9381993987495101E-14</v>
      </c>
      <c r="G445" s="2">
        <v>4.4661085438263902E-8</v>
      </c>
      <c r="H445" s="2">
        <v>1.7006723123911099E-32</v>
      </c>
      <c r="I445" s="2">
        <v>9.5160054509422492E-31</v>
      </c>
      <c r="J445" s="2">
        <v>1.2419214742220901E-4</v>
      </c>
      <c r="K445" s="2">
        <v>2.31035440489968E-6</v>
      </c>
      <c r="L445" s="2">
        <v>5.7711705888731605E-32</v>
      </c>
      <c r="M445" s="2">
        <v>0.32216978938739099</v>
      </c>
      <c r="N445" s="30" t="s">
        <v>128</v>
      </c>
    </row>
    <row r="446" spans="1:14" ht="34" x14ac:dyDescent="0.2">
      <c r="A446" s="9">
        <v>19</v>
      </c>
      <c r="B446" s="9">
        <v>44898367</v>
      </c>
      <c r="C446" s="9">
        <v>44900366</v>
      </c>
      <c r="D446" s="4" t="s">
        <v>100</v>
      </c>
      <c r="E446" s="9">
        <v>284</v>
      </c>
      <c r="F446" s="2">
        <v>8.7464948925258298E-17</v>
      </c>
      <c r="G446" s="2">
        <v>0.83599866544163803</v>
      </c>
      <c r="H446" s="2">
        <v>1.4751800411175399E-32</v>
      </c>
      <c r="I446" s="2">
        <v>8.5279330584644196E-31</v>
      </c>
      <c r="J446" s="2">
        <v>1.20887197586406E-4</v>
      </c>
      <c r="K446" s="2">
        <v>1.2019516684169701E-6</v>
      </c>
      <c r="L446" s="2">
        <v>5.1725421119739598E-32</v>
      </c>
      <c r="M446" s="2">
        <v>0.19483602224993099</v>
      </c>
      <c r="N446" s="30" t="s">
        <v>128</v>
      </c>
    </row>
    <row r="447" spans="1:14" ht="34" x14ac:dyDescent="0.2">
      <c r="A447" s="9">
        <v>19</v>
      </c>
      <c r="B447" s="9">
        <v>44900367</v>
      </c>
      <c r="C447" s="9">
        <v>44902366</v>
      </c>
      <c r="D447" s="4" t="s">
        <v>100</v>
      </c>
      <c r="E447" s="9">
        <v>325</v>
      </c>
      <c r="F447" s="2">
        <v>1.20931513279099E-21</v>
      </c>
      <c r="G447" s="2">
        <v>0.253048758152633</v>
      </c>
      <c r="H447" s="2">
        <v>4.094724433214E-25</v>
      </c>
      <c r="I447" s="2">
        <v>2.03149871419401E-18</v>
      </c>
      <c r="J447" s="2">
        <v>4.92753929026125E-2</v>
      </c>
      <c r="K447" s="2">
        <v>2.80798815321948E-6</v>
      </c>
      <c r="L447" s="2">
        <v>1.30703269712037E-24</v>
      </c>
      <c r="M447" s="2">
        <v>0.87557353136612404</v>
      </c>
      <c r="N447" s="30" t="s">
        <v>128</v>
      </c>
    </row>
    <row r="448" spans="1:14" ht="34" x14ac:dyDescent="0.2">
      <c r="A448" s="9">
        <v>19</v>
      </c>
      <c r="B448" s="9">
        <v>44901367</v>
      </c>
      <c r="C448" s="9">
        <v>44903366</v>
      </c>
      <c r="D448" s="4" t="s">
        <v>100</v>
      </c>
      <c r="E448" s="9">
        <v>330</v>
      </c>
      <c r="F448" s="2">
        <v>2.2624542794281401E-23</v>
      </c>
      <c r="G448" s="2">
        <v>8.7198293877807295E-2</v>
      </c>
      <c r="H448" s="2">
        <v>3.4879105597520101E-25</v>
      </c>
      <c r="I448" s="2">
        <v>9.1709459554169196E-22</v>
      </c>
      <c r="J448" s="2">
        <v>3.4642582706599701E-2</v>
      </c>
      <c r="K448" s="2">
        <v>3.16504582653643E-7</v>
      </c>
      <c r="L448" s="2">
        <v>1.5644172341200001E-28</v>
      </c>
      <c r="M448" s="2">
        <v>0.44846145906004498</v>
      </c>
      <c r="N448" s="30" t="s">
        <v>128</v>
      </c>
    </row>
    <row r="449" spans="1:14" ht="34" x14ac:dyDescent="0.2">
      <c r="A449" s="9">
        <v>19</v>
      </c>
      <c r="B449" s="9">
        <v>44902367</v>
      </c>
      <c r="C449" s="9">
        <v>44904366</v>
      </c>
      <c r="D449" s="4" t="s">
        <v>100</v>
      </c>
      <c r="E449" s="9">
        <v>386</v>
      </c>
      <c r="F449" s="2">
        <v>9.9262961111982804E-7</v>
      </c>
      <c r="G449" s="2">
        <v>0.116790702178595</v>
      </c>
      <c r="H449" s="2">
        <v>9.1419996018575802E-10</v>
      </c>
      <c r="I449" s="2">
        <v>4.6148574202042897E-6</v>
      </c>
      <c r="J449" s="2">
        <v>0.27214766034359</v>
      </c>
      <c r="K449" s="2">
        <v>3.7081786079001797E-2</v>
      </c>
      <c r="L449" s="2">
        <v>2.25672402986987E-9</v>
      </c>
      <c r="M449" s="2">
        <v>0.26175864843070901</v>
      </c>
      <c r="N449" s="30" t="s">
        <v>128</v>
      </c>
    </row>
    <row r="450" spans="1:14" ht="34" x14ac:dyDescent="0.2">
      <c r="A450" s="9">
        <v>19</v>
      </c>
      <c r="B450" s="9">
        <v>44903367</v>
      </c>
      <c r="C450" s="9">
        <v>44905366</v>
      </c>
      <c r="D450" s="4" t="s">
        <v>100</v>
      </c>
      <c r="E450" s="9">
        <v>454</v>
      </c>
      <c r="F450" s="2">
        <v>2.57232563300895E-5</v>
      </c>
      <c r="G450" s="2">
        <v>0.43335340624470903</v>
      </c>
      <c r="H450" s="2">
        <v>1.1390614536067E-9</v>
      </c>
      <c r="I450" s="2">
        <v>9.59514208376255E-6</v>
      </c>
      <c r="J450" s="2">
        <v>0.50141743493992896</v>
      </c>
      <c r="K450" s="2">
        <v>7.0520642424323904E-2</v>
      </c>
      <c r="L450" s="2">
        <v>3.0878024581682001E-9</v>
      </c>
      <c r="M450" s="2">
        <v>0.86786640873036003</v>
      </c>
      <c r="N450" s="30" t="s">
        <v>128</v>
      </c>
    </row>
    <row r="451" spans="1:14" ht="34" x14ac:dyDescent="0.2">
      <c r="A451" s="9">
        <v>19</v>
      </c>
      <c r="B451" s="9">
        <v>44905367</v>
      </c>
      <c r="C451" s="9">
        <v>44907366</v>
      </c>
      <c r="D451" s="4" t="s">
        <v>7</v>
      </c>
      <c r="E451" s="9">
        <v>332</v>
      </c>
      <c r="F451" s="2">
        <v>3.0551892914377597E-36</v>
      </c>
      <c r="G451" s="2">
        <v>1.0116251696646E-7</v>
      </c>
      <c r="H451" s="2">
        <v>2.9218284213973901E-41</v>
      </c>
      <c r="I451" s="2">
        <v>6.1062266354383602E-15</v>
      </c>
      <c r="J451" s="2">
        <v>4.6189418393098799E-2</v>
      </c>
      <c r="K451" s="2">
        <v>7.6849491079778503E-23</v>
      </c>
      <c r="L451" s="2">
        <v>1.0179572760424E-40</v>
      </c>
      <c r="M451" s="2">
        <v>0.86642458395996802</v>
      </c>
      <c r="N451" s="30" t="s">
        <v>128</v>
      </c>
    </row>
    <row r="452" spans="1:14" ht="34" x14ac:dyDescent="0.2">
      <c r="A452" s="9">
        <v>19</v>
      </c>
      <c r="B452" s="9">
        <v>44906367</v>
      </c>
      <c r="C452" s="9">
        <v>44908366</v>
      </c>
      <c r="D452" s="4" t="s">
        <v>7</v>
      </c>
      <c r="E452" s="9">
        <v>306</v>
      </c>
      <c r="F452" s="2">
        <v>2.25594618744121E-33</v>
      </c>
      <c r="G452" s="2">
        <v>8.7907540329635099E-22</v>
      </c>
      <c r="H452" s="2">
        <v>2.1015845675705599E-41</v>
      </c>
      <c r="I452" s="2">
        <v>5.97855098760647E-13</v>
      </c>
      <c r="J452" s="2">
        <v>2.6224022832092499E-2</v>
      </c>
      <c r="K452" s="2">
        <v>3.9853176833110901E-22</v>
      </c>
      <c r="L452" s="2">
        <v>7.3397920898952397E-41</v>
      </c>
      <c r="M452" s="2">
        <v>0.97161400128810604</v>
      </c>
      <c r="N452" s="30" t="s">
        <v>128</v>
      </c>
    </row>
    <row r="453" spans="1:14" ht="34" x14ac:dyDescent="0.2">
      <c r="A453" s="9">
        <v>19</v>
      </c>
      <c r="B453" s="9">
        <v>44907367</v>
      </c>
      <c r="C453" s="9">
        <v>44909366</v>
      </c>
      <c r="D453" s="4" t="s">
        <v>7</v>
      </c>
      <c r="E453" s="9">
        <v>360</v>
      </c>
      <c r="F453" s="2">
        <v>3.0025143056076999E-34</v>
      </c>
      <c r="G453" s="2">
        <v>6.2217555914904297E-14</v>
      </c>
      <c r="H453" s="2">
        <v>1.09104080714851E-42</v>
      </c>
      <c r="I453" s="2">
        <v>3.4949820815199898E-13</v>
      </c>
      <c r="J453" s="2">
        <v>7.1965884561004598E-2</v>
      </c>
      <c r="K453" s="2">
        <v>9.6244763690267204E-23</v>
      </c>
      <c r="L453" s="2">
        <v>2.6640831861000201E-42</v>
      </c>
      <c r="M453" s="2">
        <v>0.98212217095288901</v>
      </c>
      <c r="N453" s="30" t="s">
        <v>128</v>
      </c>
    </row>
    <row r="454" spans="1:14" ht="34" x14ac:dyDescent="0.2">
      <c r="A454" s="9">
        <v>19</v>
      </c>
      <c r="B454" s="9">
        <v>44908367</v>
      </c>
      <c r="C454" s="9">
        <v>44910366</v>
      </c>
      <c r="D454" s="4" t="s">
        <v>7</v>
      </c>
      <c r="E454" s="9">
        <v>416</v>
      </c>
      <c r="F454" s="2">
        <v>4.7826002013399902E-35</v>
      </c>
      <c r="G454" s="2">
        <v>1.7635905463434899E-14</v>
      </c>
      <c r="H454" s="2">
        <v>9.5025317616716999E-43</v>
      </c>
      <c r="I454" s="2">
        <v>2.1960211427085599E-13</v>
      </c>
      <c r="J454" s="2">
        <v>5.7936647976830201E-2</v>
      </c>
      <c r="K454" s="2">
        <v>4.33741924666564E-23</v>
      </c>
      <c r="L454" s="2">
        <v>2.1762243334894501E-42</v>
      </c>
      <c r="M454" s="2">
        <v>0.87454573170375705</v>
      </c>
      <c r="N454" s="30" t="s">
        <v>128</v>
      </c>
    </row>
    <row r="455" spans="1:14" ht="34" x14ac:dyDescent="0.2">
      <c r="A455" s="9">
        <v>19</v>
      </c>
      <c r="B455" s="9">
        <v>44912367</v>
      </c>
      <c r="C455" s="9">
        <v>44914366</v>
      </c>
      <c r="D455" s="4" t="s">
        <v>107</v>
      </c>
      <c r="E455" s="9">
        <v>372</v>
      </c>
      <c r="F455" s="2">
        <v>1.31434658459326E-7</v>
      </c>
      <c r="G455" s="2">
        <v>0.122518630611212</v>
      </c>
      <c r="H455" s="2">
        <v>6.3366813235938596E-10</v>
      </c>
      <c r="I455" s="2">
        <v>3.2942847338901502E-8</v>
      </c>
      <c r="J455" s="2">
        <v>1.9031055618359698E-2</v>
      </c>
      <c r="K455" s="2">
        <v>1.6731423307270201E-5</v>
      </c>
      <c r="L455" s="2">
        <v>1.6019862103533501E-9</v>
      </c>
      <c r="M455" s="2">
        <v>0.85536176018283405</v>
      </c>
      <c r="N455" s="30" t="s">
        <v>128</v>
      </c>
    </row>
    <row r="456" spans="1:14" ht="34" x14ac:dyDescent="0.2">
      <c r="A456" s="9">
        <v>19</v>
      </c>
      <c r="B456" s="9">
        <v>44913367</v>
      </c>
      <c r="C456" s="9">
        <v>44915366</v>
      </c>
      <c r="D456" s="4" t="s">
        <v>107</v>
      </c>
      <c r="E456" s="9">
        <v>334</v>
      </c>
      <c r="F456" s="2">
        <v>1.23127348967625E-8</v>
      </c>
      <c r="G456" s="2">
        <v>8.4669142642135493E-3</v>
      </c>
      <c r="H456" s="2">
        <v>7.871726390655E-10</v>
      </c>
      <c r="I456" s="2">
        <v>4.0109625398798698E-8</v>
      </c>
      <c r="J456" s="2">
        <v>2.7693411459780399E-2</v>
      </c>
      <c r="K456" s="2">
        <v>9.0974928765863405E-6</v>
      </c>
      <c r="L456" s="2">
        <v>2.00596927957264E-9</v>
      </c>
      <c r="M456" s="2">
        <v>0.87569870178040599</v>
      </c>
      <c r="N456" s="30" t="s">
        <v>128</v>
      </c>
    </row>
    <row r="457" spans="1:14" ht="34" x14ac:dyDescent="0.2">
      <c r="A457" s="9">
        <v>19</v>
      </c>
      <c r="B457" s="9">
        <v>44914367</v>
      </c>
      <c r="C457" s="9">
        <v>44916366</v>
      </c>
      <c r="D457" s="4" t="s">
        <v>107</v>
      </c>
      <c r="E457" s="9">
        <v>330</v>
      </c>
      <c r="F457" s="2">
        <v>4.4294160285859403E-8</v>
      </c>
      <c r="G457" s="2">
        <v>3.9774725996545399E-2</v>
      </c>
      <c r="H457" s="2">
        <v>5.2783314548693103E-9</v>
      </c>
      <c r="I457" s="2">
        <v>6.8894348448367295E-8</v>
      </c>
      <c r="J457" s="2">
        <v>6.2273165666682603E-2</v>
      </c>
      <c r="K457" s="2">
        <v>7.9305802817021299E-3</v>
      </c>
      <c r="L457" s="2">
        <v>3.4175029473004799E-9</v>
      </c>
      <c r="M457" s="2">
        <v>0.35719160150175999</v>
      </c>
      <c r="N457" s="30" t="s">
        <v>128</v>
      </c>
    </row>
    <row r="458" spans="1:14" ht="34" x14ac:dyDescent="0.2">
      <c r="A458" s="9">
        <v>19</v>
      </c>
      <c r="B458" s="9">
        <v>44915367</v>
      </c>
      <c r="C458" s="9">
        <v>44917366</v>
      </c>
      <c r="D458" s="4" t="s">
        <v>107</v>
      </c>
      <c r="E458" s="9">
        <v>304</v>
      </c>
      <c r="F458" s="2">
        <v>1.11265962253706E-11</v>
      </c>
      <c r="G458" s="2">
        <v>0.22704130508078099</v>
      </c>
      <c r="H458" s="2">
        <v>1.6640591266202401E-9</v>
      </c>
      <c r="I458" s="2">
        <v>2.40278796859172E-10</v>
      </c>
      <c r="J458" s="2">
        <v>1.1939669716463099E-3</v>
      </c>
      <c r="K458" s="2">
        <v>4.25501617977673E-2</v>
      </c>
      <c r="L458" s="2">
        <v>2.5817126214633398E-12</v>
      </c>
      <c r="M458" s="2">
        <v>0.21266997005541399</v>
      </c>
      <c r="N458" s="30" t="s">
        <v>128</v>
      </c>
    </row>
    <row r="459" spans="1:14" ht="34" x14ac:dyDescent="0.2">
      <c r="A459" s="9">
        <v>19</v>
      </c>
      <c r="B459" s="9">
        <v>44918367</v>
      </c>
      <c r="C459" s="9">
        <v>44920366</v>
      </c>
      <c r="D459" s="4" t="s">
        <v>107</v>
      </c>
      <c r="E459" s="9">
        <v>314</v>
      </c>
      <c r="F459" s="2">
        <v>7.2207104523729298E-9</v>
      </c>
      <c r="G459" s="2">
        <v>0.115584653303479</v>
      </c>
      <c r="H459" s="2">
        <v>8.0521313300025204E-20</v>
      </c>
      <c r="I459" s="2">
        <v>1.2824866546904E-18</v>
      </c>
      <c r="J459" s="2">
        <v>7.04329346385031E-2</v>
      </c>
      <c r="K459" s="2">
        <v>9.64832877705879E-4</v>
      </c>
      <c r="L459" s="2">
        <v>1.9039360676052001E-19</v>
      </c>
      <c r="M459" s="2">
        <v>5.5570248577838698E-3</v>
      </c>
      <c r="N459" s="30" t="s">
        <v>128</v>
      </c>
    </row>
    <row r="460" spans="1:14" ht="34" x14ac:dyDescent="0.2">
      <c r="A460" s="9">
        <v>19</v>
      </c>
      <c r="B460" s="9">
        <v>44919367</v>
      </c>
      <c r="C460" s="9">
        <v>44921366</v>
      </c>
      <c r="D460" s="4" t="s">
        <v>134</v>
      </c>
      <c r="E460" s="9">
        <v>347</v>
      </c>
      <c r="F460" s="2">
        <v>4.0302842880788101E-44</v>
      </c>
      <c r="G460" s="2">
        <v>5.7977154927903896E-17</v>
      </c>
      <c r="H460" s="2">
        <v>5.1809242020428302E-51</v>
      </c>
      <c r="I460" s="2">
        <v>8.1320893321686495E-57</v>
      </c>
      <c r="J460" s="2">
        <v>1.9978606308090899E-4</v>
      </c>
      <c r="K460" s="2">
        <v>0.78858008125599499</v>
      </c>
      <c r="L460" s="2">
        <v>2.2061174335570701E-50</v>
      </c>
      <c r="M460" s="2">
        <v>6.5654144856156296E-2</v>
      </c>
      <c r="N460" s="30" t="s">
        <v>128</v>
      </c>
    </row>
    <row r="461" spans="1:14" ht="34" x14ac:dyDescent="0.2">
      <c r="A461" s="9">
        <v>19</v>
      </c>
      <c r="B461" s="9">
        <v>44920367</v>
      </c>
      <c r="C461" s="9">
        <v>44922366</v>
      </c>
      <c r="D461" s="4" t="s">
        <v>134</v>
      </c>
      <c r="E461" s="9">
        <v>356</v>
      </c>
      <c r="F461" s="2">
        <v>1.5787323426101801E-48</v>
      </c>
      <c r="G461" s="2">
        <v>5.4735437692497304E-9</v>
      </c>
      <c r="H461" s="2">
        <v>5.3635168160509397E-51</v>
      </c>
      <c r="I461" s="2">
        <v>3.6178436490753903E-58</v>
      </c>
      <c r="J461" s="2">
        <v>1.2552178070879299E-4</v>
      </c>
      <c r="K461" s="2">
        <v>9.2077049614814905E-3</v>
      </c>
      <c r="L461" s="2">
        <v>8.3934364091941001E-51</v>
      </c>
      <c r="M461" s="2">
        <v>0.57388574469995501</v>
      </c>
      <c r="N461" s="30" t="s">
        <v>128</v>
      </c>
    </row>
    <row r="462" spans="1:14" ht="34" x14ac:dyDescent="0.2">
      <c r="A462" s="9">
        <v>19</v>
      </c>
      <c r="B462" s="9">
        <v>44921367</v>
      </c>
      <c r="C462" s="9">
        <v>44923366</v>
      </c>
      <c r="D462" s="4" t="s">
        <v>134</v>
      </c>
      <c r="E462" s="9">
        <v>329</v>
      </c>
      <c r="F462" s="2">
        <v>1.68297419715221E-20</v>
      </c>
      <c r="G462" s="2">
        <v>4.9384924909743999E-2</v>
      </c>
      <c r="H462" s="2">
        <v>3.2166561546348902E-25</v>
      </c>
      <c r="I462" s="2">
        <v>4.0594567403452598E-27</v>
      </c>
      <c r="J462" s="2">
        <v>8.32653539649226E-2</v>
      </c>
      <c r="K462" s="2">
        <v>2.1593967016886301E-4</v>
      </c>
      <c r="L462" s="2">
        <v>1.76712003025699E-30</v>
      </c>
      <c r="M462" s="2">
        <v>0.62621553783921402</v>
      </c>
      <c r="N462" s="30" t="s">
        <v>128</v>
      </c>
    </row>
    <row r="463" spans="1:14" ht="34" x14ac:dyDescent="0.2">
      <c r="A463" s="9">
        <v>19</v>
      </c>
      <c r="B463" s="9">
        <v>44922367</v>
      </c>
      <c r="C463" s="9">
        <v>44924366</v>
      </c>
      <c r="D463" s="4" t="s">
        <v>134</v>
      </c>
      <c r="E463" s="9">
        <v>326</v>
      </c>
      <c r="F463" s="2">
        <v>3.7870768053980699E-14</v>
      </c>
      <c r="G463" s="2">
        <v>9.3665673337715999E-3</v>
      </c>
      <c r="H463" s="2">
        <v>1.4728829546951401E-14</v>
      </c>
      <c r="I463" s="2">
        <v>7.9936057773011302E-15</v>
      </c>
      <c r="J463" s="2">
        <v>0.10555753509039</v>
      </c>
      <c r="K463" s="2">
        <v>6.8830445663947703E-4</v>
      </c>
      <c r="L463" s="2">
        <v>3.3344023565415601E-17</v>
      </c>
      <c r="M463" s="2">
        <v>6.7427949264043899E-2</v>
      </c>
      <c r="N463" s="30" t="s">
        <v>128</v>
      </c>
    </row>
    <row r="464" spans="1:14" ht="34" x14ac:dyDescent="0.2">
      <c r="A464" s="9">
        <v>19</v>
      </c>
      <c r="B464" s="9">
        <v>44923367</v>
      </c>
      <c r="C464" s="9">
        <v>44925366</v>
      </c>
      <c r="D464" s="4" t="s">
        <v>134</v>
      </c>
      <c r="E464" s="9">
        <v>319</v>
      </c>
      <c r="F464" s="2">
        <v>3.7391599539891997E-5</v>
      </c>
      <c r="G464" s="2">
        <v>4.6945367530600801E-2</v>
      </c>
      <c r="H464" s="2">
        <v>4.9835291010513703E-9</v>
      </c>
      <c r="I464" s="2">
        <v>3.2440171660042003E-8</v>
      </c>
      <c r="J464" s="2">
        <v>0.16806290727849099</v>
      </c>
      <c r="K464" s="2">
        <v>6.7992627698623097E-3</v>
      </c>
      <c r="L464" s="2">
        <v>1.34868178847114E-8</v>
      </c>
      <c r="M464" s="2">
        <v>6.5025857438599802E-2</v>
      </c>
      <c r="N464" s="30" t="s">
        <v>128</v>
      </c>
    </row>
    <row r="465" spans="1:14" ht="34" x14ac:dyDescent="0.2">
      <c r="A465" s="9">
        <v>19</v>
      </c>
      <c r="B465" s="9">
        <v>44924367</v>
      </c>
      <c r="C465" s="9">
        <v>44926366</v>
      </c>
      <c r="D465" s="4" t="s">
        <v>134</v>
      </c>
      <c r="E465" s="9">
        <v>342</v>
      </c>
      <c r="F465" s="2">
        <v>4.5750257642683402E-7</v>
      </c>
      <c r="G465" s="2">
        <v>0.104125102693121</v>
      </c>
      <c r="H465" s="2">
        <v>3.8381983925219297E-9</v>
      </c>
      <c r="I465" s="2">
        <v>2.8246684102839501E-8</v>
      </c>
      <c r="J465" s="2">
        <v>0.31204722886069602</v>
      </c>
      <c r="K465" s="2">
        <v>6.1430905189965301E-3</v>
      </c>
      <c r="L465" s="2">
        <v>1.13875091578564E-8</v>
      </c>
      <c r="M465" s="2">
        <v>0.21274696359614301</v>
      </c>
      <c r="N465" s="30" t="s">
        <v>128</v>
      </c>
    </row>
    <row r="466" spans="1:14" ht="34" x14ac:dyDescent="0.2">
      <c r="A466" s="9">
        <v>19</v>
      </c>
      <c r="B466" s="9">
        <v>44927367</v>
      </c>
      <c r="C466" s="9">
        <v>44929366</v>
      </c>
      <c r="D466" s="4" t="s">
        <v>161</v>
      </c>
      <c r="E466" s="9">
        <v>271</v>
      </c>
      <c r="F466" s="2">
        <v>4.3683522850351003E-17</v>
      </c>
      <c r="G466" s="2">
        <v>3.0625301798601699E-2</v>
      </c>
      <c r="H466" s="2">
        <v>4.9205469966990704E-18</v>
      </c>
      <c r="I466" s="2">
        <v>1.8463228238974099E-4</v>
      </c>
      <c r="J466" s="2">
        <v>0.97764612526051697</v>
      </c>
      <c r="K466" s="2">
        <v>1.0020873020266699E-12</v>
      </c>
      <c r="L466" s="2">
        <v>9.46977592921715E-18</v>
      </c>
      <c r="M466" s="2">
        <v>0.128557902983956</v>
      </c>
      <c r="N466" s="30" t="s">
        <v>128</v>
      </c>
    </row>
    <row r="467" spans="1:14" ht="34" x14ac:dyDescent="0.2">
      <c r="A467" s="9">
        <v>19</v>
      </c>
      <c r="B467" s="9">
        <v>44928367</v>
      </c>
      <c r="C467" s="9">
        <v>44930366</v>
      </c>
      <c r="D467" s="4" t="s">
        <v>161</v>
      </c>
      <c r="E467" s="9">
        <v>270</v>
      </c>
      <c r="F467" s="2">
        <v>7.8457463331886696E-17</v>
      </c>
      <c r="G467" s="2">
        <v>0.35916403403082198</v>
      </c>
      <c r="H467" s="2">
        <v>6.4915120873532297E-18</v>
      </c>
      <c r="I467" s="2">
        <v>1.53494274069965E-4</v>
      </c>
      <c r="J467" s="2">
        <v>0.90361785890880797</v>
      </c>
      <c r="K467" s="2">
        <v>2.90856227991299E-12</v>
      </c>
      <c r="L467" s="2">
        <v>1.71234801532079E-17</v>
      </c>
      <c r="M467" s="2">
        <v>0.96965817943747601</v>
      </c>
      <c r="N467" s="30" t="s">
        <v>128</v>
      </c>
    </row>
    <row r="468" spans="1:14" ht="34" x14ac:dyDescent="0.2">
      <c r="A468" s="9">
        <v>19</v>
      </c>
      <c r="B468" s="9">
        <v>44930367</v>
      </c>
      <c r="C468" s="9">
        <v>44932366</v>
      </c>
      <c r="D468" s="4" t="s">
        <v>161</v>
      </c>
      <c r="E468" s="9">
        <v>328</v>
      </c>
      <c r="F468" s="2">
        <v>7.8113014847068798E-12</v>
      </c>
      <c r="G468" s="2">
        <v>7.2440453718708206E-2</v>
      </c>
      <c r="H468" s="2">
        <v>1.36241105090932E-37</v>
      </c>
      <c r="I468" s="2">
        <v>9.4998104259692507E-31</v>
      </c>
      <c r="J468" s="2">
        <v>3.3202329774439899E-12</v>
      </c>
      <c r="K468" s="2">
        <v>5.2185096910406501E-8</v>
      </c>
      <c r="L468" s="2">
        <v>3.5768343088116001E-37</v>
      </c>
      <c r="M468" s="2">
        <v>2.9829603657593601E-2</v>
      </c>
      <c r="N468" s="30" t="s">
        <v>128</v>
      </c>
    </row>
    <row r="469" spans="1:14" ht="34" x14ac:dyDescent="0.2">
      <c r="A469" s="9">
        <v>19</v>
      </c>
      <c r="B469" s="9">
        <v>44931367</v>
      </c>
      <c r="C469" s="9">
        <v>44933366</v>
      </c>
      <c r="D469" s="4" t="s">
        <v>161</v>
      </c>
      <c r="E469" s="9">
        <v>298</v>
      </c>
      <c r="F469" s="2">
        <v>6.2670850718479802E-22</v>
      </c>
      <c r="G469" s="2">
        <v>4.6867835736374602E-7</v>
      </c>
      <c r="H469" s="2">
        <v>1.66283833971172E-37</v>
      </c>
      <c r="I469" s="2">
        <v>1.83371219164423E-34</v>
      </c>
      <c r="J469" s="2">
        <v>3.4122704661854198E-12</v>
      </c>
      <c r="K469" s="2">
        <v>3.4813263383171001E-12</v>
      </c>
      <c r="L469" s="2">
        <v>4.4781657777555199E-37</v>
      </c>
      <c r="M469" s="2">
        <v>3.5566433725124698E-2</v>
      </c>
      <c r="N469" s="30" t="s">
        <v>128</v>
      </c>
    </row>
    <row r="470" spans="1:14" ht="34" x14ac:dyDescent="0.2">
      <c r="A470" s="9">
        <v>19</v>
      </c>
      <c r="B470" s="9">
        <v>44932367</v>
      </c>
      <c r="C470" s="9">
        <v>44934366</v>
      </c>
      <c r="D470" s="4" t="s">
        <v>134</v>
      </c>
      <c r="E470" s="9">
        <v>308</v>
      </c>
      <c r="F470" s="2">
        <v>8.5083319722168198E-14</v>
      </c>
      <c r="G470" s="2">
        <v>2.35465139142886E-3</v>
      </c>
      <c r="H470" s="2">
        <v>5.2096632075046303E-20</v>
      </c>
      <c r="I470" s="2">
        <v>4.6309622803164497E-12</v>
      </c>
      <c r="J470" s="2">
        <v>0.89361726963686505</v>
      </c>
      <c r="K470" s="2">
        <v>3.1345316808817401E-7</v>
      </c>
      <c r="L470" s="2">
        <v>1.4078457868986499E-19</v>
      </c>
      <c r="M470" s="2">
        <v>0.44245289303986801</v>
      </c>
      <c r="N470" s="30" t="s">
        <v>128</v>
      </c>
    </row>
    <row r="471" spans="1:14" ht="34" x14ac:dyDescent="0.2">
      <c r="A471" s="9">
        <v>19</v>
      </c>
      <c r="B471" s="9">
        <v>44933367</v>
      </c>
      <c r="C471" s="9">
        <v>44935366</v>
      </c>
      <c r="D471" s="4" t="s">
        <v>134</v>
      </c>
      <c r="E471" s="9">
        <v>314</v>
      </c>
      <c r="F471" s="2">
        <v>3.3916448603190599E-8</v>
      </c>
      <c r="G471" s="2">
        <v>0.62286943867717004</v>
      </c>
      <c r="H471" s="2">
        <v>2.8555115629006998E-11</v>
      </c>
      <c r="I471" s="2">
        <v>4.2328363036858702E-12</v>
      </c>
      <c r="J471" s="2">
        <v>0.58143364910203899</v>
      </c>
      <c r="K471" s="2">
        <v>0.122253278144246</v>
      </c>
      <c r="L471" s="2">
        <v>1.14722675803591E-10</v>
      </c>
      <c r="M471" s="2">
        <v>0.74044283199568695</v>
      </c>
      <c r="N471" s="30" t="s">
        <v>128</v>
      </c>
    </row>
    <row r="472" spans="1:14" ht="34" x14ac:dyDescent="0.2">
      <c r="A472" s="9">
        <v>19</v>
      </c>
      <c r="B472" s="9">
        <v>44940367</v>
      </c>
      <c r="C472" s="9">
        <v>44942366</v>
      </c>
      <c r="D472" s="4" t="s">
        <v>101</v>
      </c>
      <c r="E472" s="9">
        <v>329</v>
      </c>
      <c r="F472" s="2">
        <v>8.0402298067791504E-8</v>
      </c>
      <c r="G472" s="2">
        <v>0.71847963984932794</v>
      </c>
      <c r="H472" s="2">
        <v>6.7435378388286296E-6</v>
      </c>
      <c r="I472" s="2">
        <v>4.1064541046465E-5</v>
      </c>
      <c r="J472" s="2">
        <v>1.4442987143374901E-3</v>
      </c>
      <c r="K472" s="2">
        <v>1.18673918373446E-3</v>
      </c>
      <c r="L472" s="2">
        <v>1.0752636558919401E-9</v>
      </c>
      <c r="M472" s="2">
        <v>0.976749835004464</v>
      </c>
      <c r="N472" s="30" t="s">
        <v>128</v>
      </c>
    </row>
    <row r="473" spans="1:14" ht="34" x14ac:dyDescent="0.2">
      <c r="A473" s="9">
        <v>19</v>
      </c>
      <c r="B473" s="9">
        <v>44941367</v>
      </c>
      <c r="C473" s="9">
        <v>44943366</v>
      </c>
      <c r="D473" s="4" t="s">
        <v>101</v>
      </c>
      <c r="E473" s="9">
        <v>351</v>
      </c>
      <c r="F473" s="2">
        <v>6.9363524255651096E-10</v>
      </c>
      <c r="G473" s="2">
        <v>0.40220456286459</v>
      </c>
      <c r="H473" s="2">
        <v>1.4136226569705699E-9</v>
      </c>
      <c r="I473" s="2">
        <v>2.6042174885443401E-6</v>
      </c>
      <c r="J473" s="2">
        <v>6.3559413064218095E-4</v>
      </c>
      <c r="K473" s="2">
        <v>8.7376174813846895E-4</v>
      </c>
      <c r="L473" s="2">
        <v>4.2739389805035402E-10</v>
      </c>
      <c r="M473" s="2">
        <v>1.6031394655302799E-2</v>
      </c>
      <c r="N473" s="30" t="s">
        <v>128</v>
      </c>
    </row>
    <row r="474" spans="1:14" ht="34" x14ac:dyDescent="0.2">
      <c r="A474" s="9">
        <v>19</v>
      </c>
      <c r="B474" s="9">
        <v>44942367</v>
      </c>
      <c r="C474" s="9">
        <v>44944366</v>
      </c>
      <c r="D474" s="4" t="s">
        <v>101</v>
      </c>
      <c r="E474" s="9">
        <v>371</v>
      </c>
      <c r="F474" s="2">
        <v>1.2604824101443801E-3</v>
      </c>
      <c r="G474" s="2">
        <v>8.2812675546014305E-2</v>
      </c>
      <c r="H474" s="2">
        <v>1.32744415427974E-9</v>
      </c>
      <c r="I474" s="2">
        <v>2.23642046914829E-6</v>
      </c>
      <c r="J474" s="2">
        <v>7.0265037173225298E-2</v>
      </c>
      <c r="K474" s="2">
        <v>0.585327922036321</v>
      </c>
      <c r="L474" s="2">
        <v>5.4682174344122797E-9</v>
      </c>
      <c r="M474" s="2">
        <v>0.57977463857300804</v>
      </c>
      <c r="N474" s="30" t="s">
        <v>128</v>
      </c>
    </row>
    <row r="475" spans="1:14" ht="34" x14ac:dyDescent="0.2">
      <c r="A475" s="9">
        <v>19</v>
      </c>
      <c r="B475" s="9">
        <v>44948367</v>
      </c>
      <c r="C475" s="9">
        <v>44950366</v>
      </c>
      <c r="D475" s="4" t="s">
        <v>82</v>
      </c>
      <c r="E475" s="9">
        <v>292</v>
      </c>
      <c r="F475" s="2">
        <v>6.7524377135601201E-14</v>
      </c>
      <c r="G475" s="2">
        <v>0.204129389923176</v>
      </c>
      <c r="H475" s="2">
        <v>1.66891244831801E-12</v>
      </c>
      <c r="I475" s="2">
        <v>1.42628517885157E-8</v>
      </c>
      <c r="J475" s="2">
        <v>2.63420643076273E-7</v>
      </c>
      <c r="K475" s="2">
        <v>0.34033687782575101</v>
      </c>
      <c r="L475" s="2">
        <v>8.4643403397421904E-13</v>
      </c>
      <c r="M475" s="2">
        <v>0.30360618366391401</v>
      </c>
      <c r="N475" s="30" t="s">
        <v>128</v>
      </c>
    </row>
    <row r="476" spans="1:14" ht="34" x14ac:dyDescent="0.2">
      <c r="A476" s="9">
        <v>19</v>
      </c>
      <c r="B476" s="9">
        <v>44949367</v>
      </c>
      <c r="C476" s="9">
        <v>44951366</v>
      </c>
      <c r="D476" s="4" t="s">
        <v>82</v>
      </c>
      <c r="E476" s="9">
        <v>274</v>
      </c>
      <c r="F476" s="2">
        <v>6.8304703455019597E-6</v>
      </c>
      <c r="G476" s="2">
        <v>1.0552710700620601E-3</v>
      </c>
      <c r="H476" s="2">
        <v>1.12921427631702E-12</v>
      </c>
      <c r="I476" s="2">
        <v>8.5511515646175001E-9</v>
      </c>
      <c r="J476" s="2">
        <v>0.28081817061696102</v>
      </c>
      <c r="K476" s="2">
        <v>0.28469700896865002</v>
      </c>
      <c r="L476" s="2">
        <v>3.43591821660993E-12</v>
      </c>
      <c r="M476" s="2">
        <v>0.65680129654324704</v>
      </c>
      <c r="N476" s="30" t="s">
        <v>128</v>
      </c>
    </row>
    <row r="477" spans="1:14" ht="34" x14ac:dyDescent="0.2">
      <c r="A477" s="9">
        <v>19</v>
      </c>
      <c r="B477" s="9">
        <v>44953367</v>
      </c>
      <c r="C477" s="9">
        <v>44955366</v>
      </c>
      <c r="D477" s="4" t="s">
        <v>102</v>
      </c>
      <c r="E477" s="9">
        <v>392</v>
      </c>
      <c r="F477" s="2">
        <v>3.8783306159845501E-10</v>
      </c>
      <c r="G477" s="2">
        <v>6.9357980920322602E-3</v>
      </c>
      <c r="H477" s="2">
        <v>1.3769593473869199E-6</v>
      </c>
      <c r="I477" s="2">
        <v>5.3011225651557997E-2</v>
      </c>
      <c r="J477" s="2">
        <v>1.13090915003777E-5</v>
      </c>
      <c r="K477" s="2">
        <v>7.2098967860045903E-4</v>
      </c>
      <c r="L477" s="2">
        <v>1.50652168517951E-9</v>
      </c>
      <c r="M477" s="2">
        <v>0.23225729304095299</v>
      </c>
      <c r="N477" s="30" t="s">
        <v>128</v>
      </c>
    </row>
    <row r="478" spans="1:14" ht="34" x14ac:dyDescent="0.2">
      <c r="A478" s="9">
        <v>19</v>
      </c>
      <c r="B478" s="9">
        <v>44954367</v>
      </c>
      <c r="C478" s="9">
        <v>44956366</v>
      </c>
      <c r="D478" s="4" t="s">
        <v>102</v>
      </c>
      <c r="E478" s="9">
        <v>459</v>
      </c>
      <c r="F478" s="2">
        <v>3.8929981073905504E-12</v>
      </c>
      <c r="G478" s="2">
        <v>3.3316041364318599E-3</v>
      </c>
      <c r="H478" s="2">
        <v>1.7524657473633999E-6</v>
      </c>
      <c r="I478" s="2">
        <v>2.5693479262908201E-3</v>
      </c>
      <c r="J478" s="2">
        <v>1.51726260118057E-5</v>
      </c>
      <c r="K478" s="2">
        <v>6.8125303266053399E-5</v>
      </c>
      <c r="L478" s="2">
        <v>3.1354363549951397E-11</v>
      </c>
      <c r="M478" s="2">
        <v>0.11621091306761799</v>
      </c>
      <c r="N478" s="30" t="s">
        <v>128</v>
      </c>
    </row>
    <row r="479" spans="1:14" ht="34" x14ac:dyDescent="0.2">
      <c r="A479" s="9">
        <v>19</v>
      </c>
      <c r="B479" s="9">
        <v>44958367</v>
      </c>
      <c r="C479" s="9">
        <v>44960366</v>
      </c>
      <c r="D479" s="4" t="s">
        <v>102</v>
      </c>
      <c r="E479" s="9">
        <v>320</v>
      </c>
      <c r="F479" s="2">
        <v>1.8601699282915299E-10</v>
      </c>
      <c r="G479" s="2">
        <v>0.93713215589500198</v>
      </c>
      <c r="H479" s="2">
        <v>2.4087838710151201E-6</v>
      </c>
      <c r="I479" s="2">
        <v>0.10248116074789899</v>
      </c>
      <c r="J479" s="2">
        <v>9.4262113574661299E-6</v>
      </c>
      <c r="K479" s="2">
        <v>2.98504571603386E-2</v>
      </c>
      <c r="L479" s="2">
        <v>7.0541150698488805E-10</v>
      </c>
      <c r="M479" s="2">
        <v>0.478963217779034</v>
      </c>
      <c r="N479" s="30" t="s">
        <v>128</v>
      </c>
    </row>
    <row r="480" spans="1:14" ht="34" x14ac:dyDescent="0.2">
      <c r="A480" s="9">
        <v>19</v>
      </c>
      <c r="B480" s="9">
        <v>44959367</v>
      </c>
      <c r="C480" s="9">
        <v>44961366</v>
      </c>
      <c r="D480" s="4" t="s">
        <v>102</v>
      </c>
      <c r="E480" s="9">
        <v>332</v>
      </c>
      <c r="F480" s="2">
        <v>7.4070332009324101E-13</v>
      </c>
      <c r="G480" s="2">
        <v>0.113134343479992</v>
      </c>
      <c r="H480" s="2">
        <v>1.3393626209818399E-6</v>
      </c>
      <c r="I480" s="2">
        <v>5.5459702497096002E-8</v>
      </c>
      <c r="J480" s="2">
        <v>5.4531472181595903E-5</v>
      </c>
      <c r="K480" s="2">
        <v>5.8941381981396597E-2</v>
      </c>
      <c r="L480" s="2">
        <v>2.42361686275672E-12</v>
      </c>
      <c r="M480" s="2">
        <v>0.85589488083536502</v>
      </c>
      <c r="N480" s="30" t="s">
        <v>128</v>
      </c>
    </row>
    <row r="481" spans="1:14" ht="34" x14ac:dyDescent="0.2">
      <c r="A481" s="9">
        <v>19</v>
      </c>
      <c r="B481" s="9">
        <v>44960367</v>
      </c>
      <c r="C481" s="9">
        <v>44962366</v>
      </c>
      <c r="D481" s="4" t="s">
        <v>102</v>
      </c>
      <c r="E481" s="9">
        <v>334</v>
      </c>
      <c r="F481" s="2">
        <v>2.2513327431498302E-6</v>
      </c>
      <c r="G481" s="2">
        <v>3.2051996059166198E-8</v>
      </c>
      <c r="H481" s="2">
        <v>1.9461474650660199E-6</v>
      </c>
      <c r="I481" s="2">
        <v>2.4164317213859501E-9</v>
      </c>
      <c r="J481" s="2">
        <v>0.71200589231441902</v>
      </c>
      <c r="K481" s="2">
        <v>8.4282019084009702E-2</v>
      </c>
      <c r="L481" s="2">
        <v>5.2894133517611402E-11</v>
      </c>
      <c r="M481" s="2">
        <v>0.51517199824557702</v>
      </c>
      <c r="N481" s="30" t="s">
        <v>128</v>
      </c>
    </row>
    <row r="482" spans="1:14" ht="34" x14ac:dyDescent="0.2">
      <c r="A482" s="9">
        <v>19</v>
      </c>
      <c r="B482" s="9">
        <v>44967367</v>
      </c>
      <c r="C482" s="9">
        <v>44969366</v>
      </c>
      <c r="D482" s="4" t="s">
        <v>102</v>
      </c>
      <c r="E482" s="9">
        <v>347</v>
      </c>
      <c r="F482" s="2">
        <v>2.0316876311005299E-9</v>
      </c>
      <c r="G482" s="2">
        <v>0.97948523883873595</v>
      </c>
      <c r="H482" s="2">
        <v>8.8094713474194601E-7</v>
      </c>
      <c r="I482" s="2">
        <v>2.33814620151596E-4</v>
      </c>
      <c r="J482" s="2">
        <v>2.40015778689706E-5</v>
      </c>
      <c r="K482" s="2">
        <v>0.99642234562403897</v>
      </c>
      <c r="L482" s="2">
        <v>2.11557282803199E-9</v>
      </c>
      <c r="M482" s="2">
        <v>6.3717065623954697E-2</v>
      </c>
      <c r="N482" s="30" t="s">
        <v>128</v>
      </c>
    </row>
    <row r="483" spans="1:14" ht="34" x14ac:dyDescent="0.2">
      <c r="A483" s="9">
        <v>19</v>
      </c>
      <c r="B483" s="9">
        <v>44986367</v>
      </c>
      <c r="C483" s="9">
        <v>44988366</v>
      </c>
      <c r="D483" s="4" t="s">
        <v>102</v>
      </c>
      <c r="E483" s="9">
        <v>322</v>
      </c>
      <c r="F483" s="2">
        <v>2.0438999017794899E-17</v>
      </c>
      <c r="G483" s="2">
        <v>9.8271220119842292E-12</v>
      </c>
      <c r="H483" s="2">
        <v>2.81209521827972E-30</v>
      </c>
      <c r="I483" s="2">
        <v>4.6309209952978197E-22</v>
      </c>
      <c r="J483" s="2">
        <v>1.3238212545063601E-6</v>
      </c>
      <c r="K483" s="2">
        <v>1.2920726024580701E-2</v>
      </c>
      <c r="L483" s="2">
        <v>9.2042886186991694E-30</v>
      </c>
      <c r="M483" s="2">
        <v>3.9367826989596998E-3</v>
      </c>
      <c r="N483" s="30" t="s">
        <v>128</v>
      </c>
    </row>
    <row r="484" spans="1:14" ht="34" x14ac:dyDescent="0.2">
      <c r="A484" s="9">
        <v>19</v>
      </c>
      <c r="B484" s="9">
        <v>44987367</v>
      </c>
      <c r="C484" s="9">
        <v>44989366</v>
      </c>
      <c r="D484" s="4" t="s">
        <v>102</v>
      </c>
      <c r="E484" s="9">
        <v>361</v>
      </c>
      <c r="F484" s="2">
        <v>1.8532215240595201E-16</v>
      </c>
      <c r="G484" s="2">
        <v>1.9264635807797299E-4</v>
      </c>
      <c r="H484" s="2">
        <v>3.52797413633154E-30</v>
      </c>
      <c r="I484" s="2">
        <v>4.9072558289671702E-22</v>
      </c>
      <c r="J484" s="2">
        <v>7.8503018742570596E-4</v>
      </c>
      <c r="K484" s="2">
        <v>0.29258079144989801</v>
      </c>
      <c r="L484" s="2">
        <v>1.06279610134669E-29</v>
      </c>
      <c r="M484" s="2">
        <v>0.23649690619972799</v>
      </c>
      <c r="N484" s="30" t="s">
        <v>128</v>
      </c>
    </row>
    <row r="485" spans="1:14" ht="34" x14ac:dyDescent="0.2">
      <c r="A485" s="9">
        <v>19</v>
      </c>
      <c r="B485" s="9">
        <v>44999367</v>
      </c>
      <c r="C485" s="9">
        <v>45001366</v>
      </c>
      <c r="D485" s="4" t="s">
        <v>134</v>
      </c>
      <c r="E485" s="9">
        <v>312</v>
      </c>
      <c r="F485" s="2">
        <v>4.5737878033607904E-12</v>
      </c>
      <c r="G485" s="2">
        <v>2.7423931257473E-2</v>
      </c>
      <c r="H485" s="2">
        <v>4.3762265847225602E-6</v>
      </c>
      <c r="I485" s="2">
        <v>8.0148114159017694E-5</v>
      </c>
      <c r="J485" s="2">
        <v>4.7730640299728698E-2</v>
      </c>
      <c r="K485" s="2">
        <v>3.7438468788009201E-5</v>
      </c>
      <c r="L485" s="2">
        <v>4.6762926864119E-11</v>
      </c>
      <c r="M485" s="2">
        <v>2.57435963259228E-2</v>
      </c>
      <c r="N485" s="30" t="s">
        <v>128</v>
      </c>
    </row>
    <row r="486" spans="1:14" ht="34" x14ac:dyDescent="0.2">
      <c r="A486" s="9">
        <v>19</v>
      </c>
      <c r="B486" s="9">
        <v>45000367</v>
      </c>
      <c r="C486" s="9">
        <v>45002366</v>
      </c>
      <c r="D486" s="4" t="s">
        <v>104</v>
      </c>
      <c r="E486" s="9">
        <v>363</v>
      </c>
      <c r="F486" s="2">
        <v>6.3037140867119798E-10</v>
      </c>
      <c r="G486" s="2">
        <v>1.4681402073667E-4</v>
      </c>
      <c r="H486" s="2">
        <v>4.5447617621676101E-6</v>
      </c>
      <c r="I486" s="2">
        <v>5.5549575661562003E-7</v>
      </c>
      <c r="J486" s="2">
        <v>3.6030623237948797E-2</v>
      </c>
      <c r="K486" s="2">
        <v>4.3039893413343599E-4</v>
      </c>
      <c r="L486" s="2">
        <v>2.25135687870193E-10</v>
      </c>
      <c r="M486" s="2">
        <v>0.17296542076184801</v>
      </c>
      <c r="N486" s="30" t="s">
        <v>128</v>
      </c>
    </row>
    <row r="487" spans="1:14" ht="34" x14ac:dyDescent="0.2">
      <c r="A487" s="9">
        <v>19</v>
      </c>
      <c r="B487" s="9">
        <v>45003367</v>
      </c>
      <c r="C487" s="9">
        <v>45005366</v>
      </c>
      <c r="D487" s="4" t="s">
        <v>104</v>
      </c>
      <c r="E487" s="9">
        <v>273</v>
      </c>
      <c r="F487" s="2">
        <v>9.4451893580924797E-12</v>
      </c>
      <c r="G487" s="2">
        <v>9.8153756436179693E-7</v>
      </c>
      <c r="H487" s="2">
        <v>2.3459662298272898E-13</v>
      </c>
      <c r="I487" s="2">
        <v>1.4769519014237599E-17</v>
      </c>
      <c r="J487" s="2">
        <v>2.85955757533944E-2</v>
      </c>
      <c r="K487" s="2">
        <v>0.43046345922375101</v>
      </c>
      <c r="L487" s="2">
        <v>2.09870370591138E-16</v>
      </c>
      <c r="M487" s="2">
        <v>0.46993157897021698</v>
      </c>
      <c r="N487" s="30" t="s">
        <v>128</v>
      </c>
    </row>
    <row r="488" spans="1:14" ht="34" x14ac:dyDescent="0.2">
      <c r="A488" s="9">
        <v>19</v>
      </c>
      <c r="B488" s="9">
        <v>45004367</v>
      </c>
      <c r="C488" s="9">
        <v>45006366</v>
      </c>
      <c r="D488" s="4" t="s">
        <v>104</v>
      </c>
      <c r="E488" s="9">
        <v>322</v>
      </c>
      <c r="F488" s="2">
        <v>4.3007976528120102E-8</v>
      </c>
      <c r="G488" s="2">
        <v>1.4106718163241101E-6</v>
      </c>
      <c r="H488" s="2">
        <v>2.8332234435587101E-13</v>
      </c>
      <c r="I488" s="2">
        <v>1.27198029886699E-10</v>
      </c>
      <c r="J488" s="2">
        <v>0.96183709765801495</v>
      </c>
      <c r="K488" s="2">
        <v>0.18702471131967999</v>
      </c>
      <c r="L488" s="2">
        <v>6.5014660322049197E-13</v>
      </c>
      <c r="M488" s="2">
        <v>0.540835285979547</v>
      </c>
      <c r="N488" s="30" t="s">
        <v>128</v>
      </c>
    </row>
    <row r="489" spans="1:14" ht="34" x14ac:dyDescent="0.2">
      <c r="A489" s="9">
        <v>19</v>
      </c>
      <c r="B489" s="9">
        <v>45015367</v>
      </c>
      <c r="C489" s="9">
        <v>45017366</v>
      </c>
      <c r="D489" s="4" t="s">
        <v>104</v>
      </c>
      <c r="E489" s="9">
        <v>274</v>
      </c>
      <c r="F489" s="2">
        <v>2.0014582317760701E-9</v>
      </c>
      <c r="G489" s="2">
        <v>1.6239860503470201E-5</v>
      </c>
      <c r="H489" s="2">
        <v>4.04619993956771E-10</v>
      </c>
      <c r="I489" s="2">
        <v>8.7430063189231098E-13</v>
      </c>
      <c r="J489" s="2">
        <v>0.78032566208348497</v>
      </c>
      <c r="K489" s="2">
        <v>5.6006570034161703E-3</v>
      </c>
      <c r="L489" s="2">
        <v>3.1235691810849201E-10</v>
      </c>
      <c r="M489" s="2">
        <v>4.1627824224825603E-2</v>
      </c>
      <c r="N489" s="30" t="s">
        <v>128</v>
      </c>
    </row>
    <row r="490" spans="1:14" ht="34" x14ac:dyDescent="0.2">
      <c r="A490" s="9">
        <v>19</v>
      </c>
      <c r="B490" s="9">
        <v>45016367</v>
      </c>
      <c r="C490" s="9">
        <v>45018366</v>
      </c>
      <c r="D490" s="4" t="s">
        <v>104</v>
      </c>
      <c r="E490" s="9">
        <v>248</v>
      </c>
      <c r="F490" s="2">
        <v>8.1575829384650102E-10</v>
      </c>
      <c r="G490" s="2">
        <v>3.55761818176979E-3</v>
      </c>
      <c r="H490" s="2">
        <v>4.1896935696682402E-10</v>
      </c>
      <c r="I490" s="2">
        <v>5.2846615972157502E-13</v>
      </c>
      <c r="J490" s="2">
        <v>0.89203057449683498</v>
      </c>
      <c r="K490" s="2">
        <v>3.4263448302989099E-3</v>
      </c>
      <c r="L490" s="2">
        <v>6.2719385240939098E-10</v>
      </c>
      <c r="M490" s="2">
        <v>2.3437158610089302E-2</v>
      </c>
      <c r="N490" s="30" t="s">
        <v>128</v>
      </c>
    </row>
    <row r="491" spans="1:14" ht="34" x14ac:dyDescent="0.2">
      <c r="A491" s="9">
        <v>19</v>
      </c>
      <c r="B491" s="9">
        <v>45017367</v>
      </c>
      <c r="C491" s="9">
        <v>45019366</v>
      </c>
      <c r="D491" s="4" t="s">
        <v>104</v>
      </c>
      <c r="E491" s="9">
        <v>252</v>
      </c>
      <c r="F491" s="2">
        <v>3.3428942633997898E-9</v>
      </c>
      <c r="G491" s="2">
        <v>0.49530062659741902</v>
      </c>
      <c r="H491" s="2">
        <v>1.06064684588087E-9</v>
      </c>
      <c r="I491" s="2">
        <v>7.6045947317027198E-11</v>
      </c>
      <c r="J491" s="2">
        <v>0.46576008534931002</v>
      </c>
      <c r="K491" s="2">
        <v>1.65739714755886E-3</v>
      </c>
      <c r="L491" s="2">
        <v>2.9909232868163802E-9</v>
      </c>
      <c r="M491" s="2">
        <v>0.91045910907251704</v>
      </c>
      <c r="N491" s="30" t="s">
        <v>128</v>
      </c>
    </row>
    <row r="492" spans="1:14" ht="34" x14ac:dyDescent="0.2">
      <c r="A492" s="9">
        <v>19</v>
      </c>
      <c r="B492" s="9">
        <v>45018367</v>
      </c>
      <c r="C492" s="9">
        <v>45020366</v>
      </c>
      <c r="D492" s="4" t="s">
        <v>104</v>
      </c>
      <c r="E492" s="9">
        <v>271</v>
      </c>
      <c r="F492" s="2">
        <v>1.86544871894254E-5</v>
      </c>
      <c r="G492" s="2">
        <v>0.92920294321111996</v>
      </c>
      <c r="H492" s="2">
        <v>9.2233774895081502E-10</v>
      </c>
      <c r="I492" s="2">
        <v>1.8482748664894199E-10</v>
      </c>
      <c r="J492" s="2">
        <v>0.71477884439530903</v>
      </c>
      <c r="K492" s="2">
        <v>1.50308542256653E-2</v>
      </c>
      <c r="L492" s="2">
        <v>3.2085833989725601E-9</v>
      </c>
      <c r="M492" s="2">
        <v>0.88036970554633998</v>
      </c>
      <c r="N492" s="30" t="s">
        <v>128</v>
      </c>
    </row>
    <row r="493" spans="1:14" ht="34" x14ac:dyDescent="0.2">
      <c r="A493" s="9">
        <v>19</v>
      </c>
      <c r="B493" s="9">
        <v>45182367</v>
      </c>
      <c r="C493" s="9">
        <v>45184366</v>
      </c>
      <c r="D493" s="4" t="s">
        <v>162</v>
      </c>
      <c r="E493" s="9">
        <v>298</v>
      </c>
      <c r="F493" s="2">
        <v>1.46273868067898E-13</v>
      </c>
      <c r="G493" s="2">
        <v>6.7315742265110806E-2</v>
      </c>
      <c r="H493" s="2">
        <v>2.5690131120110298E-15</v>
      </c>
      <c r="I493" s="2">
        <v>1.6431300764452301E-14</v>
      </c>
      <c r="J493" s="2">
        <v>3.2601659565214499E-3</v>
      </c>
      <c r="K493" s="2">
        <v>0.99138142285488096</v>
      </c>
      <c r="L493" s="2">
        <v>8.6597395920762194E-15</v>
      </c>
      <c r="M493" s="2">
        <v>0.40786122055360602</v>
      </c>
      <c r="N493" s="30" t="s">
        <v>128</v>
      </c>
    </row>
    <row r="494" spans="1:14" ht="34" x14ac:dyDescent="0.2">
      <c r="A494" s="9">
        <v>19</v>
      </c>
      <c r="B494" s="9">
        <v>45183367</v>
      </c>
      <c r="C494" s="9">
        <v>45185366</v>
      </c>
      <c r="D494" s="4" t="s">
        <v>162</v>
      </c>
      <c r="E494" s="9">
        <v>267</v>
      </c>
      <c r="F494" s="2">
        <v>8.4431894737939895E-14</v>
      </c>
      <c r="G494" s="2">
        <v>4.0611673890207703E-5</v>
      </c>
      <c r="H494" s="2">
        <v>3.3698384453177301E-15</v>
      </c>
      <c r="I494" s="2">
        <v>3.63487018262276E-13</v>
      </c>
      <c r="J494" s="2">
        <v>1.6378109005474099E-2</v>
      </c>
      <c r="K494" s="2">
        <v>0.102574231215655</v>
      </c>
      <c r="L494" s="2">
        <v>1.31006316905768E-14</v>
      </c>
      <c r="M494" s="2">
        <v>0.93357009806603397</v>
      </c>
      <c r="N494" s="30" t="s">
        <v>128</v>
      </c>
    </row>
    <row r="495" spans="1:14" ht="17" x14ac:dyDescent="0.2">
      <c r="A495" s="9">
        <v>21</v>
      </c>
      <c r="B495" s="9">
        <v>45432346</v>
      </c>
      <c r="C495" s="9">
        <v>45434345</v>
      </c>
      <c r="D495" s="4" t="s">
        <v>35</v>
      </c>
      <c r="E495" s="9">
        <v>350</v>
      </c>
      <c r="F495" s="2">
        <v>6.1022885479161797E-6</v>
      </c>
      <c r="G495" s="2">
        <v>2.6774641061341302E-3</v>
      </c>
      <c r="H495" s="2">
        <v>2.5241380399336E-12</v>
      </c>
      <c r="I495" s="2">
        <v>4.6834126599008201E-2</v>
      </c>
      <c r="J495" s="2">
        <v>8.3753637850070297E-5</v>
      </c>
      <c r="K495" s="2">
        <v>1.64535052249448E-13</v>
      </c>
      <c r="L495" s="2">
        <v>6.9914074529719999E-12</v>
      </c>
      <c r="M495" s="2">
        <v>0.32269672251776998</v>
      </c>
      <c r="N495" s="30" t="s">
        <v>129</v>
      </c>
    </row>
    <row r="496" spans="1:14" ht="17" x14ac:dyDescent="0.2">
      <c r="A496" s="9">
        <v>21</v>
      </c>
      <c r="B496" s="9">
        <v>45433346</v>
      </c>
      <c r="C496" s="9">
        <v>45435345</v>
      </c>
      <c r="D496" s="4" t="s">
        <v>35</v>
      </c>
      <c r="E496" s="9">
        <v>367</v>
      </c>
      <c r="F496" s="2">
        <v>1.6942750676560499E-5</v>
      </c>
      <c r="G496" s="2">
        <v>7.8697092419099807E-2</v>
      </c>
      <c r="H496" s="2">
        <v>3.0613572085413E-12</v>
      </c>
      <c r="I496" s="2">
        <v>0.38816349368472403</v>
      </c>
      <c r="J496" s="2">
        <v>1.19585003680145E-4</v>
      </c>
      <c r="K496" s="2">
        <v>2.63122856836162E-13</v>
      </c>
      <c r="L496" s="2">
        <v>8.6426421574969904E-12</v>
      </c>
      <c r="M496" s="2">
        <v>0.87455693432145498</v>
      </c>
      <c r="N496" s="30" t="s">
        <v>129</v>
      </c>
    </row>
    <row r="497" spans="1:14" ht="17" x14ac:dyDescent="0.2">
      <c r="A497" s="9">
        <v>21</v>
      </c>
      <c r="B497" s="9">
        <v>45440346</v>
      </c>
      <c r="C497" s="9">
        <v>45442345</v>
      </c>
      <c r="D497" s="4" t="s">
        <v>35</v>
      </c>
      <c r="E497" s="9">
        <v>464</v>
      </c>
      <c r="F497" s="2">
        <v>4.5272762843127902E-2</v>
      </c>
      <c r="G497" s="2">
        <v>0.43002278041480102</v>
      </c>
      <c r="H497" s="2">
        <v>6.3396666141040804E-12</v>
      </c>
      <c r="I497" s="2">
        <v>0.216624088428339</v>
      </c>
      <c r="J497" s="2">
        <v>8.3962769901957408E-3</v>
      </c>
      <c r="K497" s="2">
        <v>3.1175062531474401E-13</v>
      </c>
      <c r="L497" s="2">
        <v>2.2172930158603799E-11</v>
      </c>
      <c r="M497" s="2">
        <v>0.38101468991286003</v>
      </c>
      <c r="N497" s="30" t="s">
        <v>129</v>
      </c>
    </row>
    <row r="498" spans="1:14" ht="17" x14ac:dyDescent="0.2">
      <c r="A498" s="9">
        <v>21</v>
      </c>
      <c r="B498" s="9">
        <v>45441346</v>
      </c>
      <c r="C498" s="9">
        <v>45443345</v>
      </c>
      <c r="D498" s="4" t="s">
        <v>35</v>
      </c>
      <c r="E498" s="9">
        <v>352</v>
      </c>
      <c r="F498" s="2">
        <v>1.64083389302092E-3</v>
      </c>
      <c r="G498" s="2">
        <v>0.58280614036620504</v>
      </c>
      <c r="H498" s="2">
        <v>4.6382292759020801E-12</v>
      </c>
      <c r="I498" s="2">
        <v>0.68670221680423704</v>
      </c>
      <c r="J498" s="2">
        <v>6.5537960372810096E-3</v>
      </c>
      <c r="K498" s="2">
        <v>2.3669954885008302E-13</v>
      </c>
      <c r="L498" s="2">
        <v>1.68287606072681E-11</v>
      </c>
      <c r="M498" s="2">
        <v>0.51330743037121296</v>
      </c>
      <c r="N498" s="30" t="s">
        <v>129</v>
      </c>
    </row>
    <row r="499" spans="1:14" ht="17" x14ac:dyDescent="0.2">
      <c r="A499" s="9">
        <v>21</v>
      </c>
      <c r="B499" s="9">
        <v>45448346</v>
      </c>
      <c r="C499" s="9">
        <v>45450345</v>
      </c>
      <c r="D499" s="4" t="s">
        <v>35</v>
      </c>
      <c r="E499" s="9">
        <v>434</v>
      </c>
      <c r="F499" s="2">
        <v>3.0667241068083902E-4</v>
      </c>
      <c r="G499" s="2">
        <v>0.73895119383498697</v>
      </c>
      <c r="H499" s="2">
        <v>4.9378324231924698E-9</v>
      </c>
      <c r="I499" s="2">
        <v>0.41118387316453697</v>
      </c>
      <c r="J499" s="2">
        <v>0.29835245694054102</v>
      </c>
      <c r="K499" s="2">
        <v>2.9772073695255601E-10</v>
      </c>
      <c r="L499" s="2">
        <v>1.5392385144252801E-8</v>
      </c>
      <c r="M499" s="2">
        <v>0.41191984737239801</v>
      </c>
      <c r="N499" s="30" t="s">
        <v>129</v>
      </c>
    </row>
    <row r="500" spans="1:14" ht="17" x14ac:dyDescent="0.2">
      <c r="A500" s="9">
        <v>21</v>
      </c>
      <c r="B500" s="9">
        <v>45449346</v>
      </c>
      <c r="C500" s="9">
        <v>45451345</v>
      </c>
      <c r="D500" s="4" t="s">
        <v>35</v>
      </c>
      <c r="E500" s="9">
        <v>409</v>
      </c>
      <c r="F500" s="2">
        <v>3.8576803162959699E-3</v>
      </c>
      <c r="G500" s="2">
        <v>0.31280137890628801</v>
      </c>
      <c r="H500" s="2">
        <v>4.6704369236370203E-9</v>
      </c>
      <c r="I500" s="2">
        <v>0.25847823195860198</v>
      </c>
      <c r="J500" s="2">
        <v>0.23798404180631599</v>
      </c>
      <c r="K500" s="2">
        <v>2.8360980230957001E-10</v>
      </c>
      <c r="L500" s="2">
        <v>1.46281915469615E-8</v>
      </c>
      <c r="M500" s="2">
        <v>0.52412364565488001</v>
      </c>
      <c r="N500" s="30" t="s">
        <v>129</v>
      </c>
    </row>
    <row r="501" spans="1:14" ht="17" x14ac:dyDescent="0.2">
      <c r="A501" s="9">
        <v>21</v>
      </c>
      <c r="B501" s="9">
        <v>45454346</v>
      </c>
      <c r="C501" s="9">
        <v>45456345</v>
      </c>
      <c r="D501" s="4" t="s">
        <v>35</v>
      </c>
      <c r="E501" s="9">
        <v>454</v>
      </c>
      <c r="F501" s="2">
        <v>2.88471049831064E-2</v>
      </c>
      <c r="G501" s="2">
        <v>0.46228707652364198</v>
      </c>
      <c r="H501" s="2">
        <v>7.8454059453409196E-12</v>
      </c>
      <c r="I501" s="2">
        <v>0.34866579741369402</v>
      </c>
      <c r="J501" s="2">
        <v>3.78335654666895E-3</v>
      </c>
      <c r="K501" s="2">
        <v>2.4669155607170999E-13</v>
      </c>
      <c r="L501" s="2">
        <v>1.7082890657604799E-11</v>
      </c>
      <c r="M501" s="2">
        <v>0.959487682498391</v>
      </c>
      <c r="N501" s="30" t="s">
        <v>129</v>
      </c>
    </row>
    <row r="502" spans="1:14" ht="17" x14ac:dyDescent="0.2">
      <c r="A502" s="9">
        <v>21</v>
      </c>
      <c r="B502" s="9">
        <v>45455346</v>
      </c>
      <c r="C502" s="9">
        <v>45457345</v>
      </c>
      <c r="D502" s="4" t="s">
        <v>35</v>
      </c>
      <c r="E502" s="9">
        <v>526</v>
      </c>
      <c r="F502" s="2">
        <v>2.5949324301226398E-4</v>
      </c>
      <c r="G502" s="2">
        <v>0.16584585102048499</v>
      </c>
      <c r="H502" s="2">
        <v>7.1712967354084097E-12</v>
      </c>
      <c r="I502" s="2">
        <v>0.50188427409355196</v>
      </c>
      <c r="J502" s="2">
        <v>1.1543655622601201E-3</v>
      </c>
      <c r="K502" s="2">
        <v>1.8429702208777601E-13</v>
      </c>
      <c r="L502" s="2">
        <v>1.56493706882088E-11</v>
      </c>
      <c r="M502" s="2">
        <v>0.44944001914086601</v>
      </c>
      <c r="N502" s="30" t="s">
        <v>129</v>
      </c>
    </row>
    <row r="503" spans="1:14" ht="17" x14ac:dyDescent="0.2">
      <c r="A503" s="9">
        <v>21</v>
      </c>
      <c r="B503" s="9">
        <v>45494346</v>
      </c>
      <c r="C503" s="9">
        <v>45496345</v>
      </c>
      <c r="D503" s="4" t="s">
        <v>35</v>
      </c>
      <c r="E503" s="9">
        <v>483</v>
      </c>
      <c r="F503" s="2">
        <v>2.8950731629154199E-4</v>
      </c>
      <c r="G503" s="2">
        <v>3.6457831622575702E-2</v>
      </c>
      <c r="H503" s="2">
        <v>2.1591617734508499E-10</v>
      </c>
      <c r="I503" s="2">
        <v>0.25970563895489301</v>
      </c>
      <c r="J503" s="2">
        <v>2.1634780128251499E-2</v>
      </c>
      <c r="K503" s="2">
        <v>1.16375797887258E-11</v>
      </c>
      <c r="L503" s="2">
        <v>6.8672489916821198E-10</v>
      </c>
      <c r="M503" s="2">
        <v>6.6917028902239106E-2</v>
      </c>
      <c r="N503" s="30" t="s">
        <v>129</v>
      </c>
    </row>
    <row r="504" spans="1:14" ht="18" thickBot="1" x14ac:dyDescent="0.25">
      <c r="A504" s="10">
        <v>21</v>
      </c>
      <c r="B504" s="10">
        <v>45495346</v>
      </c>
      <c r="C504" s="10">
        <v>45497345</v>
      </c>
      <c r="D504" s="5" t="s">
        <v>35</v>
      </c>
      <c r="E504" s="10">
        <v>460</v>
      </c>
      <c r="F504" s="3">
        <v>1.14361202525679E-7</v>
      </c>
      <c r="G504" s="3">
        <v>2.6988839515409799E-2</v>
      </c>
      <c r="H504" s="3">
        <v>1.5024113517181899E-10</v>
      </c>
      <c r="I504" s="2">
        <v>0.37717003992273501</v>
      </c>
      <c r="J504" s="2">
        <v>1.93670528849865E-3</v>
      </c>
      <c r="K504" s="2">
        <v>4.5303760742854097E-12</v>
      </c>
      <c r="L504" s="3">
        <v>4.60085525233467E-10</v>
      </c>
      <c r="M504" s="3">
        <v>3.0280269827274098E-2</v>
      </c>
      <c r="N504" s="30" t="s">
        <v>129</v>
      </c>
    </row>
    <row r="505" spans="1:14" ht="17" thickTop="1" x14ac:dyDescent="0.2">
      <c r="A505" s="53" t="s">
        <v>62</v>
      </c>
      <c r="B505" s="54"/>
      <c r="C505" s="54"/>
      <c r="D505" s="54"/>
      <c r="E505" s="54"/>
      <c r="F505" s="54"/>
      <c r="G505" s="54"/>
      <c r="H505" s="54"/>
      <c r="I505" s="54"/>
      <c r="J505" s="54"/>
      <c r="K505" s="54"/>
      <c r="L505" s="54"/>
      <c r="M505" s="54"/>
      <c r="N505" s="54"/>
    </row>
  </sheetData>
  <mergeCells count="2">
    <mergeCell ref="A1:N1"/>
    <mergeCell ref="A505:N505"/>
  </mergeCells>
  <phoneticPr fontId="11" type="noConversion"/>
  <hyperlinks>
    <hyperlink ref="N327" r:id="rId1" display="https://www.ncbi.nlm.nih.gov/projects/SNP/snp_ref.cgi?rs=rs62117487" xr:uid="{FA420461-C7FE-7642-8BEE-A4B5050CA4FA}"/>
    <hyperlink ref="N328" r:id="rId2" display="https://www.ncbi.nlm.nih.gov/projects/SNP/snp_ref.cgi?rs=rs62117487" xr:uid="{C49BA40B-09EA-3344-968F-63FC5616AC8B}"/>
    <hyperlink ref="N329" r:id="rId3" display="https://www.ncbi.nlm.nih.gov/projects/SNP/snp_ref.cgi?rs=rs62117487" xr:uid="{29A9A2E9-BB10-DD43-96AE-F3F830C8B80A}"/>
    <hyperlink ref="N330" r:id="rId4" display="https://www.ncbi.nlm.nih.gov/projects/SNP/snp_ref.cgi?rs=rs62117487" xr:uid="{14E94CEB-3DD9-7E47-BBC9-FB4693CBA8FF}"/>
  </hyperlinks>
  <printOptions horizontalCentered="1"/>
  <pageMargins left="0.7" right="0.7" top="0.75" bottom="0.75" header="0.3" footer="0.3"/>
  <pageSetup scale="76" fitToHeight="0" orientation="portrait" r:id="rId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Table 1</vt:lpstr>
      <vt:lpstr>Supplementary Table 2</vt:lpstr>
      <vt:lpstr>Supplementary Table 3</vt:lpstr>
      <vt:lpstr>Supplementary Table 4</vt:lpstr>
      <vt:lpstr>Supplementary Table 5</vt:lpstr>
      <vt:lpstr>Supplementary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9-12T16:14:37Z</dcterms:modified>
</cp:coreProperties>
</file>